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harts/chartEx10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phpo/Google Drive/Work_manuscripts/SUBMT-NMBU-Wood Prebiotics/Nature Micro/"/>
    </mc:Choice>
  </mc:AlternateContent>
  <xr:revisionPtr revIDLastSave="0" documentId="13_ncr:1_{5ED31494-C96A-3644-9E18-99FF032A95E8}" xr6:coauthVersionLast="45" xr6:coauthVersionMax="45" xr10:uidLastSave="{00000000-0000-0000-0000-000000000000}"/>
  <bookViews>
    <workbookView xWindow="39580" yWindow="480" windowWidth="38400" windowHeight="23540" activeTab="1" xr2:uid="{00000000-000D-0000-FFFF-FFFF00000000}"/>
  </bookViews>
  <sheets>
    <sheet name="Cecum SCFA" sheetId="10" r:id="rId1"/>
    <sheet name="Colon SCFA" sheetId="9" r:id="rId2"/>
    <sheet name="Weights" sheetId="1" r:id="rId3"/>
    <sheet name="Feed Conversion" sheetId="2" r:id="rId4"/>
    <sheet name="Digesta pH" sheetId="3" r:id="rId5"/>
    <sheet name="Flow Cytometry" sheetId="4" r:id="rId6"/>
    <sheet name="Hematology" sheetId="5" r:id="rId7"/>
    <sheet name="Fecal Score" sheetId="6" r:id="rId8"/>
  </sheets>
  <definedNames>
    <definedName name="_xlchart.v1.0" hidden="1">'Cecum SCFA'!$C$13:$C$23</definedName>
    <definedName name="_xlchart.v1.1" hidden="1">'Cecum SCFA'!$C$24:$C$35</definedName>
    <definedName name="_xlchart.v1.10" hidden="1">'Cecum SCFA'!$E$2:$E$12</definedName>
    <definedName name="_xlchart.v1.11" hidden="1">'Cecum SCFA'!$E$36:$E$47</definedName>
    <definedName name="_xlchart.v1.12" hidden="1">'Cecum SCFA'!$F$13:$F$23</definedName>
    <definedName name="_xlchart.v1.13" hidden="1">'Cecum SCFA'!$F$24:$F$34</definedName>
    <definedName name="_xlchart.v1.14" hidden="1">'Cecum SCFA'!$F$2:$F$12</definedName>
    <definedName name="_xlchart.v1.15" hidden="1">'Cecum SCFA'!$F$36:$F$47</definedName>
    <definedName name="_xlchart.v1.16" hidden="1">'Cecum SCFA'!$G$13:$G$23</definedName>
    <definedName name="_xlchart.v1.17" hidden="1">'Cecum SCFA'!$G$24:$G$35</definedName>
    <definedName name="_xlchart.v1.18" hidden="1">'Cecum SCFA'!$G$2:$G$12</definedName>
    <definedName name="_xlchart.v1.19" hidden="1">'Cecum SCFA'!$G$36:$G$47</definedName>
    <definedName name="_xlchart.v1.2" hidden="1">'Cecum SCFA'!$C$2:$C$12</definedName>
    <definedName name="_xlchart.v1.20" hidden="1">'Colon SCFA'!$E$14:$E$25</definedName>
    <definedName name="_xlchart.v1.21" hidden="1">'Colon SCFA'!$E$26:$E$36</definedName>
    <definedName name="_xlchart.v1.22" hidden="1">'Colon SCFA'!$E$2:$E$13</definedName>
    <definedName name="_xlchart.v1.23" hidden="1">'Colon SCFA'!$E$37:$E$48</definedName>
    <definedName name="_xlchart.v1.24" hidden="1">'Colon SCFA'!$D$14:$D$25</definedName>
    <definedName name="_xlchart.v1.25" hidden="1">'Colon SCFA'!$D$26:$D$36</definedName>
    <definedName name="_xlchart.v1.26" hidden="1">'Colon SCFA'!$D$2:$D$13</definedName>
    <definedName name="_xlchart.v1.27" hidden="1">'Colon SCFA'!$D$37:$D$48</definedName>
    <definedName name="_xlchart.v1.28" hidden="1">'Colon SCFA'!$G$14:$G$25</definedName>
    <definedName name="_xlchart.v1.29" hidden="1">'Colon SCFA'!$G$26:$G$36</definedName>
    <definedName name="_xlchart.v1.3" hidden="1">'Cecum SCFA'!$C$36:$C$47</definedName>
    <definedName name="_xlchart.v1.30" hidden="1">'Colon SCFA'!$G$2:$G$13</definedName>
    <definedName name="_xlchart.v1.31" hidden="1">'Colon SCFA'!$G$37:$G$48</definedName>
    <definedName name="_xlchart.v1.32" hidden="1">'Colon SCFA'!$C$14:$C$25</definedName>
    <definedName name="_xlchart.v1.33" hidden="1">'Colon SCFA'!$C$26:$C$36</definedName>
    <definedName name="_xlchart.v1.34" hidden="1">'Colon SCFA'!$C$2:$C$13</definedName>
    <definedName name="_xlchart.v1.35" hidden="1">'Colon SCFA'!$C$37:$C$48</definedName>
    <definedName name="_xlchart.v1.36" hidden="1">'Colon SCFA'!$F$14:$F$25</definedName>
    <definedName name="_xlchart.v1.37" hidden="1">'Colon SCFA'!$F$26:$F$36</definedName>
    <definedName name="_xlchart.v1.38" hidden="1">'Colon SCFA'!$F$2:$F$13</definedName>
    <definedName name="_xlchart.v1.39" hidden="1">'Colon SCFA'!$F$37:$F$48</definedName>
    <definedName name="_xlchart.v1.4" hidden="1">'Cecum SCFA'!$D$13:$D$23</definedName>
    <definedName name="_xlchart.v1.5" hidden="1">'Cecum SCFA'!$D$24:$D$35</definedName>
    <definedName name="_xlchart.v1.6" hidden="1">'Cecum SCFA'!$D$2:$D$12</definedName>
    <definedName name="_xlchart.v1.7" hidden="1">'Cecum SCFA'!$D$36:$D$47</definedName>
    <definedName name="_xlchart.v1.8" hidden="1">'Cecum SCFA'!$E$13:$E$23</definedName>
    <definedName name="_xlchart.v1.9" hidden="1">'Cecum SCFA'!$E$24:$E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" i="9" l="1"/>
  <c r="G26" i="9"/>
  <c r="G27" i="9"/>
  <c r="G15" i="9"/>
  <c r="G3" i="9"/>
  <c r="G37" i="9"/>
  <c r="G38" i="9"/>
  <c r="G4" i="9"/>
  <c r="G28" i="9"/>
  <c r="G16" i="9"/>
  <c r="G17" i="9"/>
  <c r="G29" i="9"/>
  <c r="G18" i="9"/>
  <c r="G30" i="9"/>
  <c r="G39" i="9"/>
  <c r="G5" i="9"/>
  <c r="G40" i="9"/>
  <c r="G6" i="9"/>
  <c r="G19" i="9"/>
  <c r="G7" i="9"/>
  <c r="G31" i="9"/>
  <c r="G41" i="9"/>
  <c r="G20" i="9"/>
  <c r="G8" i="9"/>
  <c r="G32" i="9"/>
  <c r="G42" i="9"/>
  <c r="G9" i="9"/>
  <c r="G33" i="9"/>
  <c r="G21" i="9"/>
  <c r="G43" i="9"/>
  <c r="G10" i="9"/>
  <c r="G22" i="9"/>
  <c r="G44" i="9"/>
  <c r="G34" i="9"/>
  <c r="G23" i="9"/>
  <c r="G35" i="9"/>
  <c r="G45" i="9"/>
  <c r="G11" i="9"/>
  <c r="G46" i="9"/>
  <c r="G24" i="9"/>
  <c r="G36" i="9"/>
  <c r="G12" i="9"/>
  <c r="G47" i="9"/>
  <c r="G25" i="9"/>
  <c r="G48" i="9"/>
  <c r="G13" i="9"/>
  <c r="G14" i="9"/>
  <c r="G24" i="10"/>
  <c r="G25" i="10"/>
  <c r="G13" i="10"/>
  <c r="G3" i="10"/>
  <c r="G36" i="10"/>
  <c r="G37" i="10"/>
  <c r="G4" i="10"/>
  <c r="G26" i="10"/>
  <c r="G14" i="10"/>
  <c r="G15" i="10"/>
  <c r="G27" i="10"/>
  <c r="G16" i="10"/>
  <c r="G28" i="10"/>
  <c r="G38" i="10"/>
  <c r="G5" i="10"/>
  <c r="G39" i="10"/>
  <c r="G6" i="10"/>
  <c r="G17" i="10"/>
  <c r="G7" i="10"/>
  <c r="G29" i="10"/>
  <c r="G40" i="10"/>
  <c r="G18" i="10"/>
  <c r="G8" i="10"/>
  <c r="G30" i="10"/>
  <c r="G41" i="10"/>
  <c r="G9" i="10"/>
  <c r="G31" i="10"/>
  <c r="G19" i="10"/>
  <c r="G42" i="10"/>
  <c r="G20" i="10"/>
  <c r="G43" i="10"/>
  <c r="G32" i="10"/>
  <c r="G21" i="10"/>
  <c r="G33" i="10"/>
  <c r="G44" i="10"/>
  <c r="G10" i="10"/>
  <c r="G11" i="10"/>
  <c r="G45" i="10"/>
  <c r="G22" i="10"/>
  <c r="G34" i="10"/>
  <c r="G12" i="10"/>
  <c r="G46" i="10"/>
  <c r="G23" i="10"/>
  <c r="G35" i="10"/>
  <c r="G47" i="10"/>
  <c r="G2" i="10"/>
</calcChain>
</file>

<file path=xl/sharedStrings.xml><?xml version="1.0" encoding="utf-8"?>
<sst xmlns="http://schemas.openxmlformats.org/spreadsheetml/2006/main" count="426" uniqueCount="288">
  <si>
    <t>gender</t>
  </si>
  <si>
    <t>pen</t>
  </si>
  <si>
    <t>diet</t>
  </si>
  <si>
    <t xml:space="preserve"> 29.05.17</t>
  </si>
  <si>
    <t>06.06.17</t>
  </si>
  <si>
    <t>13.06.17</t>
  </si>
  <si>
    <t>20.06.17</t>
  </si>
  <si>
    <t xml:space="preserve"> 26.06.17 </t>
  </si>
  <si>
    <t>castrated</t>
  </si>
  <si>
    <t>female</t>
  </si>
  <si>
    <t>3069</t>
  </si>
  <si>
    <t>3071</t>
  </si>
  <si>
    <t>3075</t>
  </si>
  <si>
    <t>3159</t>
  </si>
  <si>
    <t>3160</t>
  </si>
  <si>
    <t>3162</t>
  </si>
  <si>
    <t>3178</t>
  </si>
  <si>
    <t>wk1FeedCons</t>
  </si>
  <si>
    <t>wk2FeedIn</t>
  </si>
  <si>
    <t>wk2FeedOut</t>
  </si>
  <si>
    <t>wk2FeedCons</t>
  </si>
  <si>
    <t>wk3FeedIn</t>
  </si>
  <si>
    <t>wk3FeedOut</t>
  </si>
  <si>
    <t>wk3FeedCons</t>
  </si>
  <si>
    <t>wk4FeedIn</t>
  </si>
  <si>
    <t>wk4FeedOut</t>
  </si>
  <si>
    <t>wk4FeedCons</t>
  </si>
  <si>
    <t>FeedPercentMannan</t>
  </si>
  <si>
    <t>Stomach.pH</t>
  </si>
  <si>
    <t>Duodenum.pH</t>
  </si>
  <si>
    <t>Jejunum.pH</t>
  </si>
  <si>
    <t>Ileum.pH</t>
  </si>
  <si>
    <t>Cecum.pH</t>
  </si>
  <si>
    <t>Colon.pH</t>
  </si>
  <si>
    <t>NA</t>
  </si>
  <si>
    <t>981(27)</t>
  </si>
  <si>
    <t>Score31.05</t>
  </si>
  <si>
    <t>Score1.06</t>
  </si>
  <si>
    <t>Score2.06</t>
  </si>
  <si>
    <t>Score3.06</t>
  </si>
  <si>
    <t>Score4.06</t>
  </si>
  <si>
    <t>Score5.06</t>
  </si>
  <si>
    <t>Score6.06</t>
  </si>
  <si>
    <t>Score8.06</t>
  </si>
  <si>
    <t>Score9.06</t>
  </si>
  <si>
    <t>Score10.06</t>
  </si>
  <si>
    <t>Score11.06</t>
  </si>
  <si>
    <t>Score12.06</t>
  </si>
  <si>
    <t>Score13.06</t>
  </si>
  <si>
    <t>Score14.06</t>
  </si>
  <si>
    <t>Score15.06</t>
  </si>
  <si>
    <t>Score16.06</t>
  </si>
  <si>
    <t>Score17.06</t>
  </si>
  <si>
    <t>Score18.06</t>
  </si>
  <si>
    <t>Score20.06</t>
  </si>
  <si>
    <t>Score21.06</t>
  </si>
  <si>
    <t>Score22.06</t>
  </si>
  <si>
    <t>Score23.06</t>
  </si>
  <si>
    <t>Score24.06</t>
  </si>
  <si>
    <t>Score25.06</t>
  </si>
  <si>
    <t>2(3)</t>
  </si>
  <si>
    <t>1: Firm and shaped</t>
  </si>
  <si>
    <t>4: Watery</t>
  </si>
  <si>
    <t>Animal weight (Kg, sample date)</t>
  </si>
  <si>
    <t>Total weight gain (Kg)</t>
  </si>
  <si>
    <t>pig ID</t>
  </si>
  <si>
    <t>pen number</t>
  </si>
  <si>
    <t>litter ID</t>
  </si>
  <si>
    <t>wk1FCR%</t>
  </si>
  <si>
    <t>wk2weighttDif</t>
  </si>
  <si>
    <t>wk2FCR%</t>
  </si>
  <si>
    <t>wk3weighttDif</t>
  </si>
  <si>
    <t>wk3FCR%</t>
  </si>
  <si>
    <t>wk4weightDif</t>
  </si>
  <si>
    <t>wk4FCR%</t>
  </si>
  <si>
    <t>total_weight_Dif</t>
  </si>
  <si>
    <t>totalFeedCons</t>
  </si>
  <si>
    <t>total_FCR%</t>
  </si>
  <si>
    <t xml:space="preserve">diet </t>
  </si>
  <si>
    <t>day0_CD8+NKp46-</t>
  </si>
  <si>
    <t>day0_CD8+NKp46+</t>
  </si>
  <si>
    <t>day0_CD8-NKP46+</t>
  </si>
  <si>
    <t>day7_CD8+NKP46-</t>
  </si>
  <si>
    <t>day7_CD8+NKP46+</t>
  </si>
  <si>
    <t>day7_CD8-NKP46+</t>
  </si>
  <si>
    <t>day28_CD8+NKP46-</t>
  </si>
  <si>
    <t>day28_CD8+NKP46+</t>
  </si>
  <si>
    <t>day28_CD8-NKP46+</t>
  </si>
  <si>
    <t>day0_CD4+CD8-</t>
  </si>
  <si>
    <t>day0_CD4+CD8+</t>
  </si>
  <si>
    <t>day0_CD4-CD8+</t>
  </si>
  <si>
    <t>day7_CD4+CD8-</t>
  </si>
  <si>
    <t>day7_CD4+CD8+</t>
  </si>
  <si>
    <t>day7_CD4-CD8+</t>
  </si>
  <si>
    <t>day28_CD4+CD8-</t>
  </si>
  <si>
    <t>day28_CD4+CD8+</t>
  </si>
  <si>
    <t>day28_CD4-CD8+</t>
  </si>
  <si>
    <t>day0_CD4+CD8-Foxp3+</t>
  </si>
  <si>
    <t>day7_Tgd</t>
  </si>
  <si>
    <t>day7_T.conv</t>
  </si>
  <si>
    <t>day7_CD4+CD8-Foxp3+</t>
  </si>
  <si>
    <t>day28_Tgd</t>
  </si>
  <si>
    <t>day28_T.conv.</t>
  </si>
  <si>
    <t>day28_CD4+CD8-Foxp3+</t>
  </si>
  <si>
    <t>day27_RDW</t>
  </si>
  <si>
    <t>day27_MCHC</t>
  </si>
  <si>
    <t>day27_PLT</t>
  </si>
  <si>
    <t>day27_#Neut</t>
  </si>
  <si>
    <t>day27_#Lymf</t>
  </si>
  <si>
    <t>day27_#Mono</t>
  </si>
  <si>
    <t>day27_#Eos</t>
  </si>
  <si>
    <t>day27_#Baso</t>
  </si>
  <si>
    <t>day27_#Leuk</t>
  </si>
  <si>
    <t>day27_%Neut</t>
  </si>
  <si>
    <t>day27_%Lymf</t>
  </si>
  <si>
    <t>day27_%Mono</t>
  </si>
  <si>
    <t>day27_%Eos</t>
  </si>
  <si>
    <t>day27_%Baso</t>
  </si>
  <si>
    <t>day27_%Leuk</t>
  </si>
  <si>
    <t>day0_WBC</t>
  </si>
  <si>
    <t>day0_RBC</t>
  </si>
  <si>
    <t>day0_HGB</t>
  </si>
  <si>
    <t>day0_HCT</t>
  </si>
  <si>
    <t>day0_MCV</t>
  </si>
  <si>
    <t>day0_MCHC</t>
  </si>
  <si>
    <t>day0_RDW</t>
  </si>
  <si>
    <t>day0_PLT</t>
  </si>
  <si>
    <t>day0_#Neut</t>
  </si>
  <si>
    <t>day0_#Lymf</t>
  </si>
  <si>
    <t>day0_#Mono</t>
  </si>
  <si>
    <t>day0_#Eos</t>
  </si>
  <si>
    <t>day0_#Baso</t>
  </si>
  <si>
    <t>day0_#Leuk</t>
  </si>
  <si>
    <t>day0_%Neut</t>
  </si>
  <si>
    <t>day0_%Lymf</t>
  </si>
  <si>
    <t>day0_%Mono</t>
  </si>
  <si>
    <t>day0_%Eos</t>
  </si>
  <si>
    <t>day0_%Baso</t>
  </si>
  <si>
    <t>day0_%Leuk</t>
  </si>
  <si>
    <t>day7_WBC</t>
  </si>
  <si>
    <t>day7_RBC</t>
  </si>
  <si>
    <t>day7_HGB</t>
  </si>
  <si>
    <t>day7_HCT</t>
  </si>
  <si>
    <t>day7_MCV</t>
  </si>
  <si>
    <t>day7_MCHC</t>
  </si>
  <si>
    <t>day7_RDW</t>
  </si>
  <si>
    <t>day7_PLT</t>
  </si>
  <si>
    <t>day7_#Neut</t>
  </si>
  <si>
    <t>day7_#Lymf</t>
  </si>
  <si>
    <t>day7_#Mono</t>
  </si>
  <si>
    <t>day7_#Eos</t>
  </si>
  <si>
    <t>day7_#Baso</t>
  </si>
  <si>
    <t>day7_#Leuk</t>
  </si>
  <si>
    <t>day7_%Neut</t>
  </si>
  <si>
    <t>day7_%Lymf</t>
  </si>
  <si>
    <t>day7_%Mono</t>
  </si>
  <si>
    <t>day7_%Eos</t>
  </si>
  <si>
    <t>day7_%Baso</t>
  </si>
  <si>
    <t>day7_%Leuk</t>
  </si>
  <si>
    <t>day27_WBC</t>
  </si>
  <si>
    <t>day27_RBC</t>
  </si>
  <si>
    <t>day27_HGB</t>
  </si>
  <si>
    <t>day27_HCT</t>
  </si>
  <si>
    <t>day27_MCV</t>
  </si>
  <si>
    <t>colon.total</t>
  </si>
  <si>
    <t>colon.valeric</t>
  </si>
  <si>
    <t>colon.butyric</t>
  </si>
  <si>
    <t>colon.propionic</t>
  </si>
  <si>
    <t>colon.acetic</t>
  </si>
  <si>
    <t>cecum.total</t>
  </si>
  <si>
    <t>cecum.valeric</t>
  </si>
  <si>
    <t>cecum.butyric</t>
  </si>
  <si>
    <t>cecum.propionic</t>
  </si>
  <si>
    <t>cecum.acetic</t>
  </si>
  <si>
    <t>All SCFA values are calculated to milimolar concentrations in the digesta or feces.</t>
  </si>
  <si>
    <t>Variance</t>
  </si>
  <si>
    <t>df</t>
  </si>
  <si>
    <t>1:0,227814801197917</t>
  </si>
  <si>
    <t>1:0,21055754565633</t>
  </si>
  <si>
    <t>1:0,322451889914514</t>
  </si>
  <si>
    <t>1:0,312378302175009</t>
  </si>
  <si>
    <t>1:0,248509249658256</t>
  </si>
  <si>
    <t>1:0,258822313248653</t>
  </si>
  <si>
    <t>1:0,270846394984326</t>
  </si>
  <si>
    <t>1:0,416211246415575</t>
  </si>
  <si>
    <t>1:0,187765939445031</t>
  </si>
  <si>
    <t>1:0,30566769020812</t>
  </si>
  <si>
    <t>1:0,458208097518502</t>
  </si>
  <si>
    <t>1:0,299509148122327</t>
  </si>
  <si>
    <t>1:0,36024580870893</t>
  </si>
  <si>
    <t>1:0,276363964594181</t>
  </si>
  <si>
    <t>1:0,333851140763706</t>
  </si>
  <si>
    <t>1:0,275578072976384</t>
  </si>
  <si>
    <t>1:0,350509095464579</t>
  </si>
  <si>
    <t>1:0,169763551926099</t>
  </si>
  <si>
    <t>1:0,199892572879535</t>
  </si>
  <si>
    <t>1:0,360704823431205</t>
  </si>
  <si>
    <t>1:0,285785195509651</t>
  </si>
  <si>
    <t>1:0,317148623171088</t>
  </si>
  <si>
    <t>1:0,436304938419103</t>
  </si>
  <si>
    <t>1:0,370645963370716</t>
  </si>
  <si>
    <t>1:0,307197426618416</t>
  </si>
  <si>
    <t>1:0,410533617004248</t>
  </si>
  <si>
    <t>1:0,250824057497971</t>
  </si>
  <si>
    <t>1:0,236260359494225</t>
  </si>
  <si>
    <t>1:0,390476873602793</t>
  </si>
  <si>
    <t>1:0,391783228774792</t>
  </si>
  <si>
    <t>1:0,403855925127115</t>
  </si>
  <si>
    <t>1:0,235440797493084</t>
  </si>
  <si>
    <t>1:0,226447201509854</t>
  </si>
  <si>
    <t>1:0,218276939801603</t>
  </si>
  <si>
    <t>1:0,373220901299419</t>
  </si>
  <si>
    <t>1:0,371672459037271</t>
  </si>
  <si>
    <t>1:0,283104800409167</t>
  </si>
  <si>
    <t>1:0,368096912966103</t>
  </si>
  <si>
    <t>1:0,338241381162575</t>
  </si>
  <si>
    <t>1:0,229336096002763</t>
  </si>
  <si>
    <t>1:0,390129886001779</t>
  </si>
  <si>
    <t>1:0,433499256102713</t>
  </si>
  <si>
    <t>1:0,324036761081959</t>
  </si>
  <si>
    <t>1:0,39417109578685</t>
  </si>
  <si>
    <t>1:0,441858450342519</t>
  </si>
  <si>
    <t>1:0,491001810319093</t>
  </si>
  <si>
    <t>STDEV</t>
  </si>
  <si>
    <t>1:0,333394478152486</t>
  </si>
  <si>
    <t>1:0,337057355985549</t>
  </si>
  <si>
    <t>1:0,402575818792981</t>
  </si>
  <si>
    <t>1:0,382162937816515</t>
  </si>
  <si>
    <t>1:0,422850159776682</t>
  </si>
  <si>
    <t>1:0,318148460647921</t>
  </si>
  <si>
    <t>1:0,327945090348788</t>
  </si>
  <si>
    <t>1:0,429452733285581</t>
  </si>
  <si>
    <t>1:0,293938443509192</t>
  </si>
  <si>
    <t>1:0,262160471875115</t>
  </si>
  <si>
    <t>1:0,357600314654437</t>
  </si>
  <si>
    <t>1:0,282298082510168</t>
  </si>
  <si>
    <t>1:0,241771925136046</t>
  </si>
  <si>
    <t>1:0,427086641814747</t>
  </si>
  <si>
    <t>1:0,383941633575894</t>
  </si>
  <si>
    <t>1:0,257534925681148</t>
  </si>
  <si>
    <t>1:0,481340725987332</t>
  </si>
  <si>
    <t>1:0,423413051934201</t>
  </si>
  <si>
    <t>1:0,525926772334764</t>
  </si>
  <si>
    <t>1:0,254215216081618</t>
  </si>
  <si>
    <t>1:0,307042656400844</t>
  </si>
  <si>
    <t>1:0,381654509873688</t>
  </si>
  <si>
    <t>1:0,399684535783932</t>
  </si>
  <si>
    <t>1:0,685144597644561</t>
  </si>
  <si>
    <t>1:0,387407514421043</t>
  </si>
  <si>
    <t>1:0,432705556871273</t>
  </si>
  <si>
    <t>1:0,405540280968702</t>
  </si>
  <si>
    <t>1:0,388547057480211</t>
  </si>
  <si>
    <t>1:0,295102813852814</t>
  </si>
  <si>
    <t>1:0,323640578413455</t>
  </si>
  <si>
    <t>1:0,557697142718108</t>
  </si>
  <si>
    <t>1:0,595407019041721</t>
  </si>
  <si>
    <t>1:0,388628539862667</t>
  </si>
  <si>
    <t>1:0,209773065988703</t>
  </si>
  <si>
    <t>1:0,397863666014351</t>
  </si>
  <si>
    <t>1:0,424193675521128</t>
  </si>
  <si>
    <t>1:0,49424734311453</t>
  </si>
  <si>
    <t>1:0,465731444300784</t>
  </si>
  <si>
    <t>1:0,409893725366964</t>
  </si>
  <si>
    <t>1:0,369625747418323</t>
  </si>
  <si>
    <t>1:0,410280692231737</t>
  </si>
  <si>
    <t>1:0,499520342525927</t>
  </si>
  <si>
    <t>1:0,624588897827836</t>
  </si>
  <si>
    <t>1:0,283324516663506</t>
  </si>
  <si>
    <t>1:0,434258999223564</t>
  </si>
  <si>
    <t>1:0,44835931968981</t>
  </si>
  <si>
    <t>1:0,485532017397847</t>
  </si>
  <si>
    <t>t-Test: Two-Sample Assuming Equal Variances</t>
  </si>
  <si>
    <t>D4</t>
  </si>
  <si>
    <t>Mean</t>
  </si>
  <si>
    <t>Observations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D1</t>
  </si>
  <si>
    <t>Pig ID</t>
  </si>
  <si>
    <t>Acetate/Butryate mM ratio</t>
  </si>
  <si>
    <t>Acetate/Butryate mM ratio (Control vs 4% AcGGM)</t>
  </si>
  <si>
    <t>Butyrate mM levels (Control vs 4% AcGGM)</t>
  </si>
  <si>
    <t>Pig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/>
    <xf numFmtId="2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Border="1" applyAlignment="1"/>
    <xf numFmtId="0" fontId="1" fillId="0" borderId="0" xfId="0" applyFont="1" applyAlignment="1">
      <alignment horizontal="center"/>
    </xf>
    <xf numFmtId="165" fontId="0" fillId="0" borderId="0" xfId="0" applyNumberFormat="1"/>
    <xf numFmtId="20" fontId="0" fillId="0" borderId="0" xfId="0" applyNumberFormat="1"/>
    <xf numFmtId="0" fontId="3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  <cx:data id="1">
      <cx:numDim type="val">
        <cx:f>_xlchart.v1.0</cx:f>
      </cx:numDim>
    </cx:data>
    <cx:data id="2">
      <cx:numDim type="val">
        <cx:f>_xlchart.v1.1</cx:f>
      </cx:numDim>
    </cx:data>
    <cx:data id="3">
      <cx:numDim type="val">
        <cx:f>_xlchart.v1.3</cx:f>
      </cx:numDim>
    </cx:data>
  </cx:chartData>
  <cx:chart>
    <cx:title pos="t" align="ctr" overlay="0">
      <cx:tx>
        <cx:txData>
          <cx:v>Acetic Acid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Acetic Acid</a:t>
          </a:r>
        </a:p>
      </cx:txPr>
    </cx:title>
    <cx:plotArea>
      <cx:plotAreaRegion>
        <cx:series layoutId="boxWhisker" uniqueId="{5C98789E-11CE-4D08-85B5-9217C3FB4D31}" formatIdx="0">
          <cx:tx>
            <cx:txData>
              <cx:f/>
              <cx:v>Diet 1</cx:v>
            </cx:txData>
          </cx:tx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3BE3-41AE-8984-854E112D97FC}" formatIdx="1">
          <cx:tx>
            <cx:txData>
              <cx:f/>
              <cx:v>Diet 2</cx:v>
            </cx:txData>
          </cx:tx>
          <cx:dataId val="1"/>
          <cx:layoutPr>
            <cx:statistics quartileMethod="exclusive"/>
          </cx:layoutPr>
        </cx:series>
        <cx:series layoutId="boxWhisker" uniqueId="{00000002-3BE3-41AE-8984-854E112D97FC}" formatIdx="2">
          <cx:tx>
            <cx:txData>
              <cx:f/>
              <cx:v>Diet 3</cx:v>
            </cx:txData>
          </cx:tx>
          <cx:dataId val="2"/>
          <cx:layoutPr>
            <cx:statistics quartileMethod="exclusive"/>
          </cx:layoutPr>
        </cx:series>
        <cx:series layoutId="boxWhisker" uniqueId="{00000003-3BE3-41AE-8984-854E112D97FC}" formatIdx="3">
          <cx:tx>
            <cx:txData>
              <cx:f/>
              <cx:v>Diet 4</cx:v>
            </cx:txData>
          </cx:tx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  <cx:numFmt formatCode="General" sourceLinked="0"/>
        <cx:txPr>
          <a:bodyPr spcFirstLastPara="1" vertOverflow="ellipsis" wrap="square" lIns="0" tIns="0" rIns="0" bIns="0" anchor="ctr" anchorCtr="1"/>
          <a:lstStyle/>
          <a:p>
            <a:pPr>
              <a:defRPr/>
            </a:pPr>
            <a:endParaRPr lang="en-US"/>
          </a:p>
        </cx:txPr>
      </cx:axis>
      <cx:axis id="1">
        <cx:valScaling/>
        <cx:title>
          <cx:tx>
            <cx:txData>
              <cx:v>mM</cx:v>
            </cx:txData>
          </cx:tx>
          <cx:txPr>
            <a:bodyPr spcFirstLastPara="1" vertOverflow="ellipsis" wrap="square" lIns="0" tIns="0" rIns="0" bIns="0" anchor="ctr" anchorCtr="1"/>
            <a:lstStyle/>
            <a:p>
              <a:pPr algn="ctr">
                <a:defRPr/>
              </a:pPr>
              <a:r>
                <a:rPr lang="en-US"/>
                <a:t>mM</a:t>
              </a:r>
            </a:p>
          </cx:txPr>
        </cx:title>
        <cx:majorGridlines/>
        <cx:tickLabels/>
      </cx:axis>
    </cx:plotArea>
    <cx:legend pos="b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0</cx:f>
      </cx:numDim>
    </cx:data>
    <cx:data id="1">
      <cx:numDim type="val">
        <cx:f>_xlchart.v1.28</cx:f>
      </cx:numDim>
    </cx:data>
    <cx:data id="2">
      <cx:numDim type="val">
        <cx:f>_xlchart.v1.29</cx:f>
      </cx:numDim>
    </cx:data>
    <cx:data id="3">
      <cx:numDim type="val">
        <cx:f>_xlchart.v1.31</cx:f>
      </cx:numDim>
    </cx:data>
  </cx:chartData>
  <cx:chart>
    <cx:title pos="t" align="ctr" overlay="0">
      <cx:tx>
        <cx:txData>
          <cx:v>Total SCFA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otal SCFAs</a:t>
          </a:r>
        </a:p>
      </cx:txPr>
    </cx:title>
    <cx:plotArea>
      <cx:plotAreaRegion>
        <cx:series layoutId="boxWhisker" uniqueId="{806D0B8E-2801-49BA-A5AA-59A7C70F0923}">
          <cx:tx>
            <cx:txData>
              <cx:f/>
              <cx:v>Diet 1</cx:v>
            </cx:txData>
          </cx:tx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2A65-4FB8-86EF-F1E4F252EF08}">
          <cx:tx>
            <cx:txData>
              <cx:f/>
              <cx:v>Diet 2</cx:v>
            </cx:txData>
          </cx:tx>
          <cx:dataId val="1"/>
          <cx:layoutPr>
            <cx:statistics quartileMethod="exclusive"/>
          </cx:layoutPr>
        </cx:series>
        <cx:series layoutId="boxWhisker" uniqueId="{00000002-2A65-4FB8-86EF-F1E4F252EF08}">
          <cx:tx>
            <cx:txData>
              <cx:f/>
              <cx:v>Diet 3</cx:v>
            </cx:txData>
          </cx:tx>
          <cx:dataId val="2"/>
          <cx:layoutPr>
            <cx:statistics quartileMethod="exclusive"/>
          </cx:layoutPr>
        </cx:series>
        <cx:series layoutId="boxWhisker" uniqueId="{00000003-2A65-4FB8-86EF-F1E4F252EF08}">
          <cx:tx>
            <cx:txData>
              <cx:f/>
              <cx:v>Diet 4</cx:v>
            </cx:txData>
          </cx:tx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rich>
              <a:bodyPr spcFirstLastPara="1" vertOverflow="ellipsis" wrap="square" lIns="0" tIns="0" rIns="0" bIns="0" anchor="ctr" anchorCtr="1"/>
              <a:lstStyle/>
              <a:p>
                <a:r>
                  <a:rPr lang="en-US" sz="900" b="0" i="0" baseline="0">
                    <a:effectLst/>
                    <a:latin typeface="+mn-lt"/>
                  </a:rPr>
                  <a:t>mM</a:t>
                </a:r>
                <a:endParaRPr lang="en-US" sz="900">
                  <a:effectLst/>
                  <a:latin typeface="+mn-lt"/>
                </a:endParaRPr>
              </a:p>
            </cx:rich>
          </cx:tx>
        </cx:title>
        <cx:majorGridlines/>
        <cx:tickLabels/>
      </cx:axis>
    </cx:plotArea>
    <cx:legend pos="b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</cx:f>
      </cx:numDim>
    </cx:data>
    <cx:data id="1">
      <cx:numDim type="val">
        <cx:f>_xlchart.v1.4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title pos="t" align="ctr" overlay="0">
      <cx:tx>
        <cx:txData>
          <cx:v>Propionic Acid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Propionic Acid</a:t>
          </a:r>
        </a:p>
      </cx:txPr>
    </cx:title>
    <cx:plotArea>
      <cx:plotAreaRegion>
        <cx:series layoutId="boxWhisker" uniqueId="{5C98789E-11CE-4D08-85B5-9217C3FB4D31}">
          <cx:tx>
            <cx:txData>
              <cx:f/>
              <cx:v>Diet 1</cx:v>
            </cx:txData>
          </cx:tx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3BE3-41AE-8984-854E112D97FC}">
          <cx:tx>
            <cx:txData>
              <cx:f/>
              <cx:v>Diet 2</cx:v>
            </cx:txData>
          </cx:tx>
          <cx:dataId val="1"/>
          <cx:layoutPr>
            <cx:statistics quartileMethod="exclusive"/>
          </cx:layoutPr>
        </cx:series>
        <cx:series layoutId="boxWhisker" uniqueId="{00000002-3BE3-41AE-8984-854E112D97FC}">
          <cx:tx>
            <cx:txData>
              <cx:f/>
              <cx:v>Diet 3</cx:v>
            </cx:txData>
          </cx:tx>
          <cx:dataId val="2"/>
          <cx:layoutPr>
            <cx:statistics quartileMethod="exclusive"/>
          </cx:layoutPr>
        </cx:series>
        <cx:series layoutId="boxWhisker" uniqueId="{00000003-3BE3-41AE-8984-854E112D97FC}">
          <cx:tx>
            <cx:txData>
              <cx:f/>
              <cx:v>Diet 4</cx:v>
            </cx:txData>
          </cx:tx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mM</cx:v>
            </cx:txData>
          </cx:tx>
          <cx:txPr>
            <a:bodyPr spcFirstLastPara="1" vertOverflow="ellipsis" wrap="square" lIns="0" tIns="0" rIns="0" bIns="0" anchor="ctr" anchorCtr="1"/>
            <a:lstStyle/>
            <a:p>
              <a:pPr algn="ctr">
                <a:defRPr/>
              </a:pPr>
              <a:r>
                <a:rPr lang="en-US"/>
                <a:t>mM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</cx:f>
      </cx:numDim>
    </cx:data>
    <cx:data id="1">
      <cx:numDim type="val">
        <cx:f>_xlchart.v1.8</cx:f>
      </cx:numDim>
    </cx:data>
    <cx:data id="2">
      <cx:numDim type="val">
        <cx:f>_xlchart.v1.9</cx:f>
      </cx:numDim>
    </cx:data>
    <cx:data id="3">
      <cx:numDim type="val">
        <cx:f>_xlchart.v1.11</cx:f>
      </cx:numDim>
    </cx:data>
  </cx:chartData>
  <cx:chart>
    <cx:title pos="t" align="ctr" overlay="0">
      <cx:tx>
        <cx:txData>
          <cx:v>Butyric Acid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Butyric Acid</a:t>
          </a:r>
        </a:p>
      </cx:txPr>
    </cx:title>
    <cx:plotArea>
      <cx:plotAreaRegion>
        <cx:series layoutId="boxWhisker" uniqueId="{5C98789E-11CE-4D08-85B5-9217C3FB4D31}">
          <cx:tx>
            <cx:txData>
              <cx:f/>
              <cx:v>Diet 1</cx:v>
            </cx:txData>
          </cx:tx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3BE3-41AE-8984-854E112D97FC}">
          <cx:tx>
            <cx:txData>
              <cx:f/>
              <cx:v>Diet 2</cx:v>
            </cx:txData>
          </cx:tx>
          <cx:dataId val="1"/>
          <cx:layoutPr>
            <cx:visibility meanLine="1"/>
            <cx:statistics quartileMethod="exclusive"/>
          </cx:layoutPr>
        </cx:series>
        <cx:series layoutId="boxWhisker" uniqueId="{00000002-3BE3-41AE-8984-854E112D97FC}">
          <cx:tx>
            <cx:txData>
              <cx:f/>
              <cx:v>Diet 3</cx:v>
            </cx:txData>
          </cx:tx>
          <cx:dataId val="2"/>
          <cx:layoutPr>
            <cx:visibility meanLine="1"/>
            <cx:statistics quartileMethod="exclusive"/>
          </cx:layoutPr>
        </cx:series>
        <cx:series layoutId="boxWhisker" uniqueId="{00000003-3BE3-41AE-8984-854E112D97FC}">
          <cx:tx>
            <cx:txData>
              <cx:f/>
              <cx:v>Diet 4</cx:v>
            </cx:txData>
          </cx:tx>
          <cx:dataId val="3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mM</cx:v>
            </cx:txData>
          </cx:tx>
          <cx:txPr>
            <a:bodyPr spcFirstLastPara="1" vertOverflow="ellipsis" wrap="square" lIns="0" tIns="0" rIns="0" bIns="0" anchor="ctr" anchorCtr="1"/>
            <a:lstStyle/>
            <a:p>
              <a:pPr algn="ctr">
                <a:defRPr/>
              </a:pPr>
              <a:r>
                <a:rPr lang="en-US"/>
                <a:t>mM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</cx:f>
      </cx:numDim>
    </cx:data>
    <cx:data id="1">
      <cx:numDim type="val">
        <cx:f>_xlchart.v1.12</cx:f>
      </cx:numDim>
    </cx:data>
    <cx:data id="2">
      <cx:numDim type="val">
        <cx:f>_xlchart.v1.13</cx:f>
      </cx:numDim>
    </cx:data>
    <cx:data id="3">
      <cx:numDim type="val">
        <cx:f>_xlchart.v1.15</cx:f>
      </cx:numDim>
    </cx:data>
  </cx:chartData>
  <cx:chart>
    <cx:title pos="t" align="ctr" overlay="0">
      <cx:tx>
        <cx:txData>
          <cx:v>Valeric Acid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Valeric Acid</a:t>
          </a:r>
        </a:p>
      </cx:txPr>
    </cx:title>
    <cx:plotArea>
      <cx:plotAreaRegion>
        <cx:series layoutId="boxWhisker" uniqueId="{5C98789E-11CE-4D08-85B5-9217C3FB4D31}">
          <cx:tx>
            <cx:txData>
              <cx:f/>
              <cx:v>Diet 1</cx:v>
            </cx:txData>
          </cx:tx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3BE3-41AE-8984-854E112D97FC}">
          <cx:tx>
            <cx:txData>
              <cx:f/>
              <cx:v>Diet 2</cx:v>
            </cx:txData>
          </cx:tx>
          <cx:dataId val="1"/>
          <cx:layoutPr>
            <cx:visibility meanLine="1"/>
            <cx:statistics quartileMethod="exclusive"/>
          </cx:layoutPr>
        </cx:series>
        <cx:series layoutId="boxWhisker" uniqueId="{00000002-3BE3-41AE-8984-854E112D97FC}">
          <cx:tx>
            <cx:txData>
              <cx:f/>
              <cx:v>Diet 3</cx:v>
            </cx:txData>
          </cx:tx>
          <cx:dataId val="2"/>
          <cx:layoutPr>
            <cx:visibility meanLine="1"/>
            <cx:statistics quartileMethod="exclusive"/>
          </cx:layoutPr>
        </cx:series>
        <cx:series layoutId="boxWhisker" uniqueId="{00000003-3BE3-41AE-8984-854E112D97FC}">
          <cx:tx>
            <cx:txData>
              <cx:f/>
              <cx:v>Diet 4</cx:v>
            </cx:txData>
          </cx:tx>
          <cx:dataId val="3"/>
          <cx:layoutPr>
            <cx:visibility meanLine="1" meanMarker="1" nonoutliers="1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mM</cx:v>
            </cx:txData>
          </cx:tx>
          <cx:txPr>
            <a:bodyPr spcFirstLastPara="1" vertOverflow="ellipsis" wrap="square" lIns="0" tIns="0" rIns="0" bIns="0" anchor="ctr" anchorCtr="1"/>
            <a:lstStyle/>
            <a:p>
              <a:pPr algn="ctr">
                <a:defRPr/>
              </a:pPr>
              <a:r>
                <a:rPr lang="en-US"/>
                <a:t>mM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8</cx:f>
      </cx:numDim>
    </cx:data>
    <cx:data id="1">
      <cx:numDim type="val">
        <cx:f>_xlchart.v1.16</cx:f>
      </cx:numDim>
    </cx:data>
    <cx:data id="2">
      <cx:numDim type="val">
        <cx:f>_xlchart.v1.17</cx:f>
      </cx:numDim>
    </cx:data>
    <cx:data id="3">
      <cx:numDim type="val">
        <cx:f>_xlchart.v1.19</cx:f>
      </cx:numDim>
    </cx:data>
  </cx:chartData>
  <cx:chart>
    <cx:title pos="t" align="ctr" overlay="0">
      <cx:tx>
        <cx:txData>
          <cx:v>Total SCFA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otal SCFAs</a:t>
          </a:r>
        </a:p>
      </cx:txPr>
    </cx:title>
    <cx:plotArea>
      <cx:plotAreaRegion>
        <cx:series layoutId="boxWhisker" uniqueId="{5C98789E-11CE-4D08-85B5-9217C3FB4D31}">
          <cx:tx>
            <cx:txData>
              <cx:f/>
              <cx:v>Diet 1</cx:v>
            </cx:txData>
          </cx:tx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3BE3-41AE-8984-854E112D97FC}">
          <cx:tx>
            <cx:txData>
              <cx:f/>
              <cx:v>Diet 2</cx:v>
            </cx:txData>
          </cx:tx>
          <cx:dataId val="1"/>
          <cx:layoutPr>
            <cx:visibility meanLine="1"/>
            <cx:statistics quartileMethod="exclusive"/>
          </cx:layoutPr>
        </cx:series>
        <cx:series layoutId="boxWhisker" uniqueId="{00000002-3BE3-41AE-8984-854E112D97FC}">
          <cx:tx>
            <cx:txData>
              <cx:f/>
              <cx:v>Diet 3</cx:v>
            </cx:txData>
          </cx:tx>
          <cx:dataId val="2"/>
          <cx:layoutPr>
            <cx:visibility meanLine="1"/>
            <cx:statistics quartileMethod="exclusive"/>
          </cx:layoutPr>
        </cx:series>
        <cx:series layoutId="boxWhisker" uniqueId="{00000003-3BE3-41AE-8984-854E112D97FC}">
          <cx:tx>
            <cx:txData>
              <cx:f/>
              <cx:v>Diet 4</cx:v>
            </cx:txData>
          </cx:tx>
          <cx:dataId val="3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mM</cx:v>
            </cx:txData>
          </cx:tx>
          <cx:txPr>
            <a:bodyPr spcFirstLastPara="1" vertOverflow="ellipsis" wrap="square" lIns="0" tIns="0" rIns="0" bIns="0" anchor="ctr" anchorCtr="1"/>
            <a:lstStyle/>
            <a:p>
              <a:pPr algn="ctr">
                <a:defRPr/>
              </a:pPr>
              <a:r>
                <a:rPr lang="en-US"/>
                <a:t>mM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4</cx:f>
      </cx:numDim>
    </cx:data>
    <cx:data id="1">
      <cx:numDim type="val">
        <cx:f>_xlchart.v1.32</cx:f>
      </cx:numDim>
    </cx:data>
    <cx:data id="2">
      <cx:numDim type="val">
        <cx:f>_xlchart.v1.33</cx:f>
      </cx:numDim>
    </cx:data>
    <cx:data id="3">
      <cx:numDim type="val">
        <cx:f>_xlchart.v1.35</cx:f>
      </cx:numDim>
    </cx:data>
  </cx:chartData>
  <cx:chart>
    <cx:title pos="t" align="ctr" overlay="0">
      <cx:tx>
        <cx:txData>
          <cx:v>Acetic acid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Acetic acid</a:t>
          </a:r>
        </a:p>
      </cx:txPr>
    </cx:title>
    <cx:plotArea>
      <cx:plotAreaRegion>
        <cx:series layoutId="boxWhisker" uniqueId="{806D0B8E-2801-49BA-A5AA-59A7C70F0923}">
          <cx:tx>
            <cx:txData>
              <cx:f/>
              <cx:v>Diet 1</cx:v>
            </cx:txData>
          </cx:tx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2A65-4FB8-86EF-F1E4F252EF08}">
          <cx:tx>
            <cx:txData>
              <cx:f/>
              <cx:v>Diet 2</cx:v>
            </cx:txData>
          </cx:tx>
          <cx:dataId val="1"/>
          <cx:layoutPr>
            <cx:statistics quartileMethod="exclusive"/>
          </cx:layoutPr>
        </cx:series>
        <cx:series layoutId="boxWhisker" uniqueId="{00000002-2A65-4FB8-86EF-F1E4F252EF08}">
          <cx:tx>
            <cx:txData>
              <cx:f/>
              <cx:v>Diet 3</cx:v>
            </cx:txData>
          </cx:tx>
          <cx:dataId val="2"/>
          <cx:layoutPr>
            <cx:statistics quartileMethod="exclusive"/>
          </cx:layoutPr>
        </cx:series>
        <cx:series layoutId="boxWhisker" uniqueId="{00000003-2A65-4FB8-86EF-F1E4F252EF08}">
          <cx:tx>
            <cx:txData>
              <cx:f/>
              <cx:v>Diet 4</cx:v>
            </cx:txData>
          </cx:tx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mM</cx:v>
            </cx:txData>
          </cx:tx>
          <cx:txPr>
            <a:bodyPr spcFirstLastPara="1" vertOverflow="ellipsis" wrap="square" lIns="0" tIns="0" rIns="0" bIns="0" anchor="ctr" anchorCtr="1"/>
            <a:lstStyle/>
            <a:p>
              <a:pPr algn="ctr">
                <a:defRPr/>
              </a:pPr>
              <a:r>
                <a:rPr lang="en-US"/>
                <a:t>mM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6</cx:f>
      </cx:numDim>
    </cx:data>
    <cx:data id="1">
      <cx:numDim type="val">
        <cx:f>_xlchart.v1.24</cx:f>
      </cx:numDim>
    </cx:data>
    <cx:data id="2">
      <cx:numDim type="val">
        <cx:f>_xlchart.v1.25</cx:f>
      </cx:numDim>
    </cx:data>
    <cx:data id="3">
      <cx:numDim type="val">
        <cx:f>_xlchart.v1.27</cx:f>
      </cx:numDim>
    </cx:data>
  </cx:chartData>
  <cx:chart>
    <cx:title pos="t" align="ctr" overlay="0">
      <cx:tx>
        <cx:txData>
          <cx:v>Propionic acid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Propionic acid</a:t>
          </a:r>
        </a:p>
      </cx:txPr>
    </cx:title>
    <cx:plotArea>
      <cx:plotAreaRegion>
        <cx:series layoutId="boxWhisker" uniqueId="{806D0B8E-2801-49BA-A5AA-59A7C70F0923}">
          <cx:tx>
            <cx:txData>
              <cx:f/>
              <cx:v>Diet 1</cx:v>
            </cx:txData>
          </cx:tx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2A65-4FB8-86EF-F1E4F252EF08}">
          <cx:tx>
            <cx:txData>
              <cx:f/>
              <cx:v>Diet 2</cx:v>
            </cx:txData>
          </cx:tx>
          <cx:dataId val="1"/>
          <cx:layoutPr>
            <cx:statistics quartileMethod="exclusive"/>
          </cx:layoutPr>
        </cx:series>
        <cx:series layoutId="boxWhisker" uniqueId="{00000002-2A65-4FB8-86EF-F1E4F252EF08}">
          <cx:tx>
            <cx:txData>
              <cx:f/>
              <cx:v>Diet 3</cx:v>
            </cx:txData>
          </cx:tx>
          <cx:dataId val="2"/>
          <cx:layoutPr>
            <cx:statistics quartileMethod="exclusive"/>
          </cx:layoutPr>
        </cx:series>
        <cx:series layoutId="boxWhisker" uniqueId="{00000003-2A65-4FB8-86EF-F1E4F252EF08}">
          <cx:tx>
            <cx:txData>
              <cx:f/>
              <cx:v>Diet 4</cx:v>
            </cx:txData>
          </cx:tx>
          <cx:dataId val="3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rich>
              <a:bodyPr spcFirstLastPara="1" vertOverflow="ellipsis" wrap="square" lIns="0" tIns="0" rIns="0" bIns="0" anchor="ctr" anchorCtr="1"/>
              <a:lstStyle/>
              <a:p>
                <a:r>
                  <a:rPr lang="en-US" sz="900" b="0" i="0" baseline="0">
                    <a:effectLst/>
                  </a:rPr>
                  <a:t>mM</a:t>
                </a:r>
                <a:endParaRPr lang="en-US" sz="900">
                  <a:effectLst/>
                </a:endParaRPr>
              </a:p>
            </cx:rich>
          </cx:tx>
        </cx:title>
        <cx:majorGridlines/>
        <cx:tickLabels/>
      </cx:axis>
    </cx:plotArea>
    <cx:legend pos="b" align="ctr" overlay="0"/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2</cx:f>
      </cx:numDim>
    </cx:data>
    <cx:data id="1">
      <cx:numDim type="val">
        <cx:f>_xlchart.v1.20</cx:f>
      </cx:numDim>
    </cx:data>
    <cx:data id="2">
      <cx:numDim type="val">
        <cx:f>_xlchart.v1.21</cx:f>
      </cx:numDim>
    </cx:data>
    <cx:data id="3">
      <cx:numDim type="val">
        <cx:f>_xlchart.v1.23</cx:f>
      </cx:numDim>
    </cx:data>
  </cx:chartData>
  <cx:chart>
    <cx:title pos="t" align="ctr" overlay="0">
      <cx:tx>
        <cx:txData>
          <cx:v>Butyric acid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Butyric acid</a:t>
          </a:r>
        </a:p>
      </cx:txPr>
    </cx:title>
    <cx:plotArea>
      <cx:plotAreaRegion>
        <cx:series layoutId="boxWhisker" uniqueId="{806D0B8E-2801-49BA-A5AA-59A7C70F0923}">
          <cx:tx>
            <cx:txData>
              <cx:f/>
              <cx:v>Diet 1</cx:v>
            </cx:txData>
          </cx:tx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0000001-2A65-4FB8-86EF-F1E4F252EF08}">
          <cx:tx>
            <cx:txData>
              <cx:f/>
              <cx:v>Diet 2</cx:v>
            </cx:txData>
          </cx:tx>
          <cx:dataId val="1"/>
          <cx:layoutPr>
            <cx:visibility meanLine="1"/>
            <cx:statistics quartileMethod="exclusive"/>
          </cx:layoutPr>
        </cx:series>
        <cx:series layoutId="boxWhisker" uniqueId="{00000002-2A65-4FB8-86EF-F1E4F252EF08}">
          <cx:tx>
            <cx:txData>
              <cx:f/>
              <cx:v>Diet 3</cx:v>
            </cx:txData>
          </cx:tx>
          <cx:dataId val="2"/>
          <cx:layoutPr>
            <cx:visibility meanLine="1"/>
            <cx:statistics quartileMethod="exclusive"/>
          </cx:layoutPr>
        </cx:series>
        <cx:series layoutId="boxWhisker" uniqueId="{00000003-2A65-4FB8-86EF-F1E4F252EF08}">
          <cx:tx>
            <cx:txData>
              <cx:f/>
              <cx:v>Diet 4</cx:v>
            </cx:txData>
          </cx:tx>
          <cx:dataId val="3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rich>
              <a:bodyPr spcFirstLastPara="1" vertOverflow="ellipsis" wrap="square" lIns="0" tIns="0" rIns="0" bIns="0" anchor="ctr" anchorCtr="1"/>
              <a:lstStyle/>
              <a:p>
                <a:r>
                  <a:rPr lang="en-US" sz="900" b="0" i="0" baseline="0">
                    <a:effectLst/>
                    <a:latin typeface="+mn-lt"/>
                  </a:rPr>
                  <a:t>mM</a:t>
                </a:r>
                <a:endParaRPr lang="en-US" sz="900">
                  <a:effectLst/>
                  <a:latin typeface="+mn-lt"/>
                </a:endParaRPr>
              </a:p>
            </cx:rich>
          </cx:tx>
        </cx:title>
        <cx:majorGridlines/>
        <cx:tickLabels/>
      </cx:axis>
    </cx:plotArea>
    <cx:legend pos="b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8</cx:f>
      </cx:numDim>
    </cx:data>
    <cx:data id="1">
      <cx:numDim type="val">
        <cx:f>_xlchart.v1.36</cx:f>
      </cx:numDim>
    </cx:data>
    <cx:data id="2">
      <cx:numDim type="val">
        <cx:f>_xlchart.v1.37</cx:f>
      </cx:numDim>
    </cx:data>
    <cx:data id="3">
      <cx:numDim type="val">
        <cx:f>_xlchart.v1.39</cx:f>
      </cx:numDim>
    </cx:data>
  </cx:chartData>
  <cx:chart>
    <cx:title pos="t" align="ctr" overlay="0">
      <cx:tx>
        <cx:txData>
          <cx:v>Valeric acid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Valeric acid</a:t>
          </a:r>
        </a:p>
      </cx:txPr>
    </cx:title>
    <cx:plotArea>
      <cx:plotAreaRegion>
        <cx:series layoutId="boxWhisker" uniqueId="{00000001-6064-4C06-8A3F-C53E9551832C}">
          <cx:tx>
            <cx:txData>
              <cx:f/>
              <cx:v>Diet 1</cx:v>
            </cx:txData>
          </cx:tx>
          <cx:dataId val="0"/>
          <cx:layoutPr>
            <cx:statistics quartileMethod="exclusive"/>
          </cx:layoutPr>
        </cx:series>
        <cx:series layoutId="boxWhisker" uniqueId="{00000002-6064-4C06-8A3F-C53E9551832C}">
          <cx:tx>
            <cx:txData>
              <cx:f/>
              <cx:v>Diet 2</cx:v>
            </cx:txData>
          </cx:tx>
          <cx:dataId val="1"/>
          <cx:layoutPr>
            <cx:statistics quartileMethod="exclusive"/>
          </cx:layoutPr>
        </cx:series>
        <cx:series layoutId="boxWhisker" uniqueId="{00000003-6064-4C06-8A3F-C53E9551832C}">
          <cx:tx>
            <cx:txData>
              <cx:f/>
              <cx:v>Diet 3</cx:v>
            </cx:txData>
          </cx:tx>
          <cx:dataId val="2"/>
          <cx:layoutPr>
            <cx:visibility meanLine="1"/>
            <cx:statistics quartileMethod="exclusive"/>
          </cx:layoutPr>
        </cx:series>
        <cx:series layoutId="boxWhisker" uniqueId="{00000004-6064-4C06-8A3F-C53E9551832C}">
          <cx:tx>
            <cx:txData>
              <cx:f/>
              <cx:v>Diet 4</cx:v>
            </cx:txData>
          </cx:tx>
          <cx:dataId val="3"/>
          <cx:layoutPr>
            <cx:visibility meanLine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rich>
              <a:bodyPr spcFirstLastPara="1" vertOverflow="ellipsis" wrap="square" lIns="0" tIns="0" rIns="0" bIns="0" anchor="ctr" anchorCtr="1"/>
              <a:lstStyle/>
              <a:p>
                <a:r>
                  <a:rPr lang="en-US" sz="900" b="0" i="0" baseline="0">
                    <a:effectLst/>
                    <a:latin typeface="+mn-lt"/>
                  </a:rPr>
                  <a:t>mM</a:t>
                </a:r>
                <a:endParaRPr lang="en-US" sz="900">
                  <a:effectLst/>
                  <a:latin typeface="+mn-lt"/>
                </a:endParaRPr>
              </a:p>
            </cx:rich>
          </cx:tx>
        </cx:title>
        <cx:majorGridlines/>
        <cx:tickLabels/>
      </cx:axis>
    </cx:plotArea>
    <cx:legend pos="b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5" Type="http://schemas.microsoft.com/office/2014/relationships/chartEx" Target="../charts/chartEx5.xml"/><Relationship Id="rId4" Type="http://schemas.microsoft.com/office/2014/relationships/chartEx" Target="../charts/chartEx4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8.xml"/><Relationship Id="rId2" Type="http://schemas.microsoft.com/office/2014/relationships/chartEx" Target="../charts/chartEx7.xml"/><Relationship Id="rId1" Type="http://schemas.microsoft.com/office/2014/relationships/chartEx" Target="../charts/chartEx6.xml"/><Relationship Id="rId5" Type="http://schemas.microsoft.com/office/2014/relationships/chartEx" Target="../charts/chartEx10.xml"/><Relationship Id="rId4" Type="http://schemas.microsoft.com/office/2014/relationships/chartEx" Target="../charts/chartEx9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63</xdr:colOff>
      <xdr:row>51</xdr:row>
      <xdr:rowOff>1018</xdr:rowOff>
    </xdr:from>
    <xdr:to>
      <xdr:col>4</xdr:col>
      <xdr:colOff>119163</xdr:colOff>
      <xdr:row>65</xdr:row>
      <xdr:rowOff>7721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8" name="Chart 27">
              <a:extLst>
                <a:ext uri="{FF2B5EF4-FFF2-40B4-BE49-F238E27FC236}">
                  <a16:creationId xmlns:a16="http://schemas.microsoft.com/office/drawing/2014/main" id="{00000000-0008-0000-0000-00001C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863" y="9792718"/>
              <a:ext cx="51943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8568</xdr:colOff>
      <xdr:row>65</xdr:row>
      <xdr:rowOff>79864</xdr:rowOff>
    </xdr:from>
    <xdr:to>
      <xdr:col>4</xdr:col>
      <xdr:colOff>122868</xdr:colOff>
      <xdr:row>79</xdr:row>
      <xdr:rowOff>15077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9" name="Chart 28">
              <a:extLst>
                <a:ext uri="{FF2B5EF4-FFF2-40B4-BE49-F238E27FC236}">
                  <a16:creationId xmlns:a16="http://schemas.microsoft.com/office/drawing/2014/main" id="{00000000-0008-0000-0000-00001D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568" y="12538564"/>
              <a:ext cx="5194300" cy="273790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8567</xdr:colOff>
      <xdr:row>79</xdr:row>
      <xdr:rowOff>157124</xdr:rowOff>
    </xdr:from>
    <xdr:to>
      <xdr:col>4</xdr:col>
      <xdr:colOff>122867</xdr:colOff>
      <xdr:row>94</xdr:row>
      <xdr:rowOff>4282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0" name="Chart 29">
              <a:extLst>
                <a:ext uri="{FF2B5EF4-FFF2-40B4-BE49-F238E27FC236}">
                  <a16:creationId xmlns:a16="http://schemas.microsoft.com/office/drawing/2014/main" id="{00000000-0008-0000-0000-00001E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567" y="15282824"/>
              <a:ext cx="51943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100642</xdr:colOff>
      <xdr:row>50</xdr:row>
      <xdr:rowOff>185697</xdr:rowOff>
    </xdr:from>
    <xdr:to>
      <xdr:col>9</xdr:col>
      <xdr:colOff>108629</xdr:colOff>
      <xdr:row>65</xdr:row>
      <xdr:rowOff>7139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1" name="Chart 30">
              <a:extLst>
                <a:ext uri="{FF2B5EF4-FFF2-40B4-BE49-F238E27FC236}">
                  <a16:creationId xmlns:a16="http://schemas.microsoft.com/office/drawing/2014/main" id="{00000000-0008-0000-0000-00001F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180642" y="9786897"/>
              <a:ext cx="5164187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97996</xdr:colOff>
      <xdr:row>65</xdr:row>
      <xdr:rowOff>77218</xdr:rowOff>
    </xdr:from>
    <xdr:to>
      <xdr:col>9</xdr:col>
      <xdr:colOff>105983</xdr:colOff>
      <xdr:row>79</xdr:row>
      <xdr:rowOff>15341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2" name="Chart 31">
              <a:extLst>
                <a:ext uri="{FF2B5EF4-FFF2-40B4-BE49-F238E27FC236}">
                  <a16:creationId xmlns:a16="http://schemas.microsoft.com/office/drawing/2014/main" id="{00000000-0008-0000-0000-000020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177996" y="12535918"/>
              <a:ext cx="5164187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6</xdr:col>
      <xdr:colOff>1086970</xdr:colOff>
      <xdr:row>42</xdr:row>
      <xdr:rowOff>0</xdr:rowOff>
    </xdr:from>
    <xdr:ext cx="1333500" cy="953466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7743264" y="8001000"/>
          <a:ext cx="1333500" cy="953466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Diet:</a:t>
          </a:r>
        </a:p>
        <a:p>
          <a:r>
            <a:rPr lang="en-US" sz="1100" b="1"/>
            <a:t>1:</a:t>
          </a:r>
          <a:r>
            <a:rPr lang="en-US" sz="1100" b="1" baseline="0"/>
            <a:t> </a:t>
          </a:r>
          <a:r>
            <a:rPr lang="en-US" sz="1100" baseline="0"/>
            <a:t>Control </a:t>
          </a:r>
        </a:p>
        <a:p>
          <a:r>
            <a:rPr lang="en-US" sz="1100" b="1" baseline="0"/>
            <a:t>2: </a:t>
          </a:r>
          <a:r>
            <a:rPr lang="en-US" sz="1100" baseline="0"/>
            <a:t>1% AcGGM</a:t>
          </a:r>
        </a:p>
        <a:p>
          <a:r>
            <a:rPr lang="en-US" sz="1100" b="1" baseline="0"/>
            <a:t>3: </a:t>
          </a:r>
          <a:r>
            <a:rPr lang="en-US" sz="1100" baseline="0"/>
            <a:t>2% AcGGM</a:t>
          </a:r>
        </a:p>
        <a:p>
          <a:r>
            <a:rPr lang="en-US" sz="1100" b="1" baseline="0"/>
            <a:t>4: </a:t>
          </a:r>
          <a:r>
            <a:rPr lang="en-US" sz="1100" baseline="0"/>
            <a:t>4% AcGGM</a:t>
          </a:r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0</xdr:row>
      <xdr:rowOff>183139</xdr:rowOff>
    </xdr:from>
    <xdr:to>
      <xdr:col>4</xdr:col>
      <xdr:colOff>114300</xdr:colOff>
      <xdr:row>65</xdr:row>
      <xdr:rowOff>6883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0000000-0008-0000-0100-000002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9784339"/>
              <a:ext cx="51943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0</xdr:colOff>
      <xdr:row>65</xdr:row>
      <xdr:rowOff>64077</xdr:rowOff>
    </xdr:from>
    <xdr:to>
      <xdr:col>4</xdr:col>
      <xdr:colOff>114300</xdr:colOff>
      <xdr:row>79</xdr:row>
      <xdr:rowOff>14027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0000000-0008-0000-0100-000003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12522777"/>
              <a:ext cx="51943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0</xdr:colOff>
      <xdr:row>79</xdr:row>
      <xdr:rowOff>140277</xdr:rowOff>
    </xdr:from>
    <xdr:to>
      <xdr:col>4</xdr:col>
      <xdr:colOff>114300</xdr:colOff>
      <xdr:row>94</xdr:row>
      <xdr:rowOff>2597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00000000-0008-0000-0100-000004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15265977"/>
              <a:ext cx="51943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114300</xdr:colOff>
      <xdr:row>50</xdr:row>
      <xdr:rowOff>178377</xdr:rowOff>
    </xdr:from>
    <xdr:to>
      <xdr:col>9</xdr:col>
      <xdr:colOff>121228</xdr:colOff>
      <xdr:row>65</xdr:row>
      <xdr:rowOff>6407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00000000-0008-0000-0100-000005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194300" y="9779577"/>
              <a:ext cx="5163128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114300</xdr:colOff>
      <xdr:row>65</xdr:row>
      <xdr:rowOff>64077</xdr:rowOff>
    </xdr:from>
    <xdr:to>
      <xdr:col>9</xdr:col>
      <xdr:colOff>121228</xdr:colOff>
      <xdr:row>79</xdr:row>
      <xdr:rowOff>14027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00000000-0008-0000-0100-000006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194300" y="12522777"/>
              <a:ext cx="5163128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7</xdr:col>
      <xdr:colOff>0</xdr:colOff>
      <xdr:row>43</xdr:row>
      <xdr:rowOff>0</xdr:rowOff>
    </xdr:from>
    <xdr:ext cx="1333500" cy="953466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 txBox="1"/>
      </xdr:nvSpPr>
      <xdr:spPr>
        <a:xfrm>
          <a:off x="7765676" y="8191500"/>
          <a:ext cx="1333500" cy="953466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Diet:</a:t>
          </a:r>
        </a:p>
        <a:p>
          <a:r>
            <a:rPr lang="en-US" sz="1100" b="1"/>
            <a:t>1:</a:t>
          </a:r>
          <a:r>
            <a:rPr lang="en-US" sz="1100" b="1" baseline="0"/>
            <a:t> </a:t>
          </a:r>
          <a:r>
            <a:rPr lang="en-US" sz="1100" baseline="0"/>
            <a:t>Control </a:t>
          </a:r>
        </a:p>
        <a:p>
          <a:r>
            <a:rPr lang="en-US" sz="1100" b="1" baseline="0"/>
            <a:t>2: </a:t>
          </a:r>
          <a:r>
            <a:rPr lang="en-US" sz="1100" baseline="0"/>
            <a:t>1% AcGGM</a:t>
          </a:r>
        </a:p>
        <a:p>
          <a:r>
            <a:rPr lang="en-US" sz="1100" b="1" baseline="0"/>
            <a:t>3: </a:t>
          </a:r>
          <a:r>
            <a:rPr lang="en-US" sz="1100" baseline="0"/>
            <a:t>2% AcGGM</a:t>
          </a:r>
        </a:p>
        <a:p>
          <a:r>
            <a:rPr lang="en-US" sz="1100" b="1" baseline="0"/>
            <a:t>4: </a:t>
          </a:r>
          <a:r>
            <a:rPr lang="en-US" sz="1100" baseline="0"/>
            <a:t>4% AcGGM</a:t>
          </a:r>
          <a:endParaRPr 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9050</xdr:colOff>
      <xdr:row>2</xdr:row>
      <xdr:rowOff>28574</xdr:rowOff>
    </xdr:from>
    <xdr:ext cx="1333500" cy="9534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8324850" y="409574"/>
          <a:ext cx="1333500" cy="953466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Diet:</a:t>
          </a:r>
        </a:p>
        <a:p>
          <a:r>
            <a:rPr lang="en-US" sz="1100" b="1"/>
            <a:t>1:</a:t>
          </a:r>
          <a:r>
            <a:rPr lang="en-US" sz="1100" b="1" baseline="0"/>
            <a:t> </a:t>
          </a:r>
          <a:r>
            <a:rPr lang="en-US" sz="1100" baseline="0"/>
            <a:t>Control </a:t>
          </a:r>
        </a:p>
        <a:p>
          <a:r>
            <a:rPr lang="en-US" sz="1100" b="1" baseline="0"/>
            <a:t>2: </a:t>
          </a:r>
          <a:r>
            <a:rPr lang="en-US" sz="1100" baseline="0"/>
            <a:t>1% AcGGM</a:t>
          </a:r>
        </a:p>
        <a:p>
          <a:r>
            <a:rPr lang="en-US" sz="1100" b="1" baseline="0"/>
            <a:t>3: </a:t>
          </a:r>
          <a:r>
            <a:rPr lang="en-US" sz="1100" baseline="0"/>
            <a:t>2% AcGGM</a:t>
          </a:r>
        </a:p>
        <a:p>
          <a:r>
            <a:rPr lang="en-US" sz="1100" b="1" baseline="0"/>
            <a:t>4: </a:t>
          </a:r>
          <a:r>
            <a:rPr lang="en-US" sz="1100" baseline="0"/>
            <a:t>4% AcGGM</a:t>
          </a:r>
          <a:endParaRPr 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50</xdr:row>
      <xdr:rowOff>0</xdr:rowOff>
    </xdr:from>
    <xdr:ext cx="1333500" cy="9534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2140690-4715-5545-8528-CCFC477FE9D8}"/>
            </a:ext>
          </a:extLst>
        </xdr:cNvPr>
        <xdr:cNvSpPr txBox="1"/>
      </xdr:nvSpPr>
      <xdr:spPr>
        <a:xfrm>
          <a:off x="0" y="9525000"/>
          <a:ext cx="1333500" cy="953466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Diet:</a:t>
          </a:r>
        </a:p>
        <a:p>
          <a:r>
            <a:rPr lang="en-US" sz="1100" b="1"/>
            <a:t>1:</a:t>
          </a:r>
          <a:r>
            <a:rPr lang="en-US" sz="1100" b="1" baseline="0"/>
            <a:t> </a:t>
          </a:r>
          <a:r>
            <a:rPr lang="en-US" sz="1100" baseline="0"/>
            <a:t>Control </a:t>
          </a:r>
        </a:p>
        <a:p>
          <a:r>
            <a:rPr lang="en-US" sz="1100" b="1" baseline="0"/>
            <a:t>2: </a:t>
          </a:r>
          <a:r>
            <a:rPr lang="en-US" sz="1100" baseline="0"/>
            <a:t>1% AcGGM</a:t>
          </a:r>
        </a:p>
        <a:p>
          <a:r>
            <a:rPr lang="en-US" sz="1100" b="1" baseline="0"/>
            <a:t>3: </a:t>
          </a:r>
          <a:r>
            <a:rPr lang="en-US" sz="1100" baseline="0"/>
            <a:t>2% AcGGM</a:t>
          </a:r>
        </a:p>
        <a:p>
          <a:r>
            <a:rPr lang="en-US" sz="1100" b="1" baseline="0"/>
            <a:t>4: </a:t>
          </a:r>
          <a:r>
            <a:rPr lang="en-US" sz="1100" baseline="0"/>
            <a:t>4% AcGGM</a:t>
          </a:r>
          <a:endParaRPr lang="en-US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600075</xdr:colOff>
      <xdr:row>0</xdr:row>
      <xdr:rowOff>171450</xdr:rowOff>
    </xdr:from>
    <xdr:ext cx="1333500" cy="9534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 txBox="1"/>
      </xdr:nvSpPr>
      <xdr:spPr>
        <a:xfrm>
          <a:off x="9906000" y="171450"/>
          <a:ext cx="1333500" cy="953466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Diet:</a:t>
          </a:r>
        </a:p>
        <a:p>
          <a:r>
            <a:rPr lang="en-US" sz="1100" b="1"/>
            <a:t>1:</a:t>
          </a:r>
          <a:r>
            <a:rPr lang="en-US" sz="1100" b="1" baseline="0"/>
            <a:t> </a:t>
          </a:r>
          <a:r>
            <a:rPr lang="en-US" sz="1100" baseline="0"/>
            <a:t>Control </a:t>
          </a:r>
        </a:p>
        <a:p>
          <a:r>
            <a:rPr lang="en-US" sz="1100" b="1" baseline="0"/>
            <a:t>2: </a:t>
          </a:r>
          <a:r>
            <a:rPr lang="en-US" sz="1100" baseline="0"/>
            <a:t>1% AcGGM</a:t>
          </a:r>
        </a:p>
        <a:p>
          <a:r>
            <a:rPr lang="en-US" sz="1100" b="1" baseline="0"/>
            <a:t>3: </a:t>
          </a:r>
          <a:r>
            <a:rPr lang="en-US" sz="1100" baseline="0"/>
            <a:t>2% AcGGM</a:t>
          </a:r>
        </a:p>
        <a:p>
          <a:r>
            <a:rPr lang="en-US" sz="1100" b="1" baseline="0"/>
            <a:t>4: </a:t>
          </a:r>
          <a:r>
            <a:rPr lang="en-US" sz="1100" baseline="0"/>
            <a:t>4% AcGGM</a:t>
          </a:r>
          <a:endParaRPr lang="en-US" sz="11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4</xdr:row>
      <xdr:rowOff>180975</xdr:rowOff>
    </xdr:from>
    <xdr:ext cx="1333500" cy="9534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SpPr txBox="1"/>
      </xdr:nvSpPr>
      <xdr:spPr>
        <a:xfrm>
          <a:off x="609600" y="2847975"/>
          <a:ext cx="1333500" cy="953466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Diet:</a:t>
          </a:r>
        </a:p>
        <a:p>
          <a:r>
            <a:rPr lang="en-US" sz="1100" b="1"/>
            <a:t>1:</a:t>
          </a:r>
          <a:r>
            <a:rPr lang="en-US" sz="1100" b="1" baseline="0"/>
            <a:t> </a:t>
          </a:r>
          <a:r>
            <a:rPr lang="en-US" sz="1100" baseline="0"/>
            <a:t>Control </a:t>
          </a:r>
        </a:p>
        <a:p>
          <a:r>
            <a:rPr lang="en-US" sz="1100" b="1" baseline="0"/>
            <a:t>2: </a:t>
          </a:r>
          <a:r>
            <a:rPr lang="en-US" sz="1100" baseline="0"/>
            <a:t>1% AcGGM</a:t>
          </a:r>
        </a:p>
        <a:p>
          <a:r>
            <a:rPr lang="en-US" sz="1100" b="1" baseline="0"/>
            <a:t>3: </a:t>
          </a:r>
          <a:r>
            <a:rPr lang="en-US" sz="1100" baseline="0"/>
            <a:t>2% AcGGM</a:t>
          </a:r>
        </a:p>
        <a:p>
          <a:r>
            <a:rPr lang="en-US" sz="1100" b="1" baseline="0"/>
            <a:t>4: </a:t>
          </a:r>
          <a:r>
            <a:rPr lang="en-US" sz="1100" baseline="0"/>
            <a:t>4% AcGGM</a:t>
          </a:r>
          <a:endParaRPr lang="en-US" sz="1100"/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7625</xdr:colOff>
      <xdr:row>29</xdr:row>
      <xdr:rowOff>180975</xdr:rowOff>
    </xdr:from>
    <xdr:ext cx="1333500" cy="9534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 txBox="1"/>
      </xdr:nvSpPr>
      <xdr:spPr>
        <a:xfrm>
          <a:off x="695325" y="5705475"/>
          <a:ext cx="1333500" cy="953466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Diet:</a:t>
          </a:r>
        </a:p>
        <a:p>
          <a:r>
            <a:rPr lang="en-US" sz="1100" b="1"/>
            <a:t>1:</a:t>
          </a:r>
          <a:r>
            <a:rPr lang="en-US" sz="1100" b="1" baseline="0"/>
            <a:t> </a:t>
          </a:r>
          <a:r>
            <a:rPr lang="en-US" sz="1100" baseline="0"/>
            <a:t>Control </a:t>
          </a:r>
        </a:p>
        <a:p>
          <a:r>
            <a:rPr lang="en-US" sz="1100" b="1" baseline="0"/>
            <a:t>2: </a:t>
          </a:r>
          <a:r>
            <a:rPr lang="en-US" sz="1100" baseline="0"/>
            <a:t>1% AcGGM</a:t>
          </a:r>
        </a:p>
        <a:p>
          <a:r>
            <a:rPr lang="en-US" sz="1100" b="1" baseline="0"/>
            <a:t>3: </a:t>
          </a:r>
          <a:r>
            <a:rPr lang="en-US" sz="1100" baseline="0"/>
            <a:t>2% AcGGM</a:t>
          </a:r>
        </a:p>
        <a:p>
          <a:r>
            <a:rPr lang="en-US" sz="1100" b="1" baseline="0"/>
            <a:t>4: </a:t>
          </a:r>
          <a:r>
            <a:rPr lang="en-US" sz="1100" baseline="0"/>
            <a:t>4% AcGGM</a:t>
          </a:r>
          <a:endParaRPr lang="en-US" sz="1100"/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0</xdr:colOff>
          <xdr:row>14</xdr:row>
          <xdr:rowOff>0</xdr:rowOff>
        </xdr:from>
        <xdr:to>
          <xdr:col>17</xdr:col>
          <xdr:colOff>723900</xdr:colOff>
          <xdr:row>38</xdr:row>
          <xdr:rowOff>254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7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oneCellAnchor>
    <xdr:from>
      <xdr:col>2</xdr:col>
      <xdr:colOff>0</xdr:colOff>
      <xdr:row>15</xdr:row>
      <xdr:rowOff>0</xdr:rowOff>
    </xdr:from>
    <xdr:ext cx="1333500" cy="95346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SpPr txBox="1"/>
      </xdr:nvSpPr>
      <xdr:spPr>
        <a:xfrm>
          <a:off x="1695450" y="2857500"/>
          <a:ext cx="1333500" cy="953466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/>
            <a:t>Diet:</a:t>
          </a:r>
        </a:p>
        <a:p>
          <a:r>
            <a:rPr lang="en-US" sz="1100" b="1"/>
            <a:t>1:</a:t>
          </a:r>
          <a:r>
            <a:rPr lang="en-US" sz="1100" b="1" baseline="0"/>
            <a:t> </a:t>
          </a:r>
          <a:r>
            <a:rPr lang="en-US" sz="1100" baseline="0"/>
            <a:t>Control </a:t>
          </a:r>
        </a:p>
        <a:p>
          <a:r>
            <a:rPr lang="en-US" sz="1100" b="1" baseline="0"/>
            <a:t>2: </a:t>
          </a:r>
          <a:r>
            <a:rPr lang="en-US" sz="1100" baseline="0"/>
            <a:t>1% AcGGM</a:t>
          </a:r>
        </a:p>
        <a:p>
          <a:r>
            <a:rPr lang="en-US" sz="1100" b="1" baseline="0"/>
            <a:t>3: </a:t>
          </a:r>
          <a:r>
            <a:rPr lang="en-US" sz="1100" baseline="0"/>
            <a:t>2% AcGGM</a:t>
          </a:r>
        </a:p>
        <a:p>
          <a:r>
            <a:rPr lang="en-US" sz="1100" b="1" baseline="0"/>
            <a:t>4: </a:t>
          </a:r>
          <a:r>
            <a:rPr lang="en-US" sz="1100" baseline="0"/>
            <a:t>4% AcGGM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5"/>
  <sheetViews>
    <sheetView zoomScale="85" zoomScaleNormal="85" workbookViewId="0">
      <selection activeCell="M17" sqref="M17"/>
    </sheetView>
  </sheetViews>
  <sheetFormatPr baseColWidth="10" defaultColWidth="8.83203125" defaultRowHeight="15" x14ac:dyDescent="0.2"/>
  <cols>
    <col min="1" max="7" width="16.6640625" style="2" customWidth="1"/>
    <col min="12" max="12" width="9.6640625" bestFit="1" customWidth="1"/>
    <col min="13" max="13" width="24.6640625" customWidth="1"/>
  </cols>
  <sheetData>
    <row r="1" spans="1:17" x14ac:dyDescent="0.2">
      <c r="A1" s="13" t="s">
        <v>283</v>
      </c>
      <c r="B1" s="13" t="s">
        <v>2</v>
      </c>
      <c r="C1" s="13" t="s">
        <v>173</v>
      </c>
      <c r="D1" s="13" t="s">
        <v>172</v>
      </c>
      <c r="E1" s="13" t="s">
        <v>171</v>
      </c>
      <c r="F1" s="13" t="s">
        <v>170</v>
      </c>
      <c r="G1" s="13" t="s">
        <v>169</v>
      </c>
      <c r="J1" s="14" t="s">
        <v>284</v>
      </c>
      <c r="L1" s="2"/>
      <c r="M1" t="s">
        <v>286</v>
      </c>
    </row>
    <row r="2" spans="1:17" x14ac:dyDescent="0.2">
      <c r="A2" s="2">
        <v>1</v>
      </c>
      <c r="B2" s="2">
        <v>1</v>
      </c>
      <c r="C2" s="2">
        <v>28.0153</v>
      </c>
      <c r="D2" s="2">
        <v>23.94</v>
      </c>
      <c r="E2" s="2">
        <v>6.3822999999999999</v>
      </c>
      <c r="F2" s="1">
        <v>0</v>
      </c>
      <c r="G2" s="1">
        <f t="shared" ref="G2:G47" si="0">SUM(C2:F2)</f>
        <v>58.337600000000002</v>
      </c>
      <c r="J2" t="s">
        <v>177</v>
      </c>
      <c r="K2" s="18"/>
      <c r="L2" s="12"/>
      <c r="M2" t="s">
        <v>271</v>
      </c>
    </row>
    <row r="3" spans="1:17" ht="16" thickBot="1" x14ac:dyDescent="0.25">
      <c r="A3" s="2">
        <v>20</v>
      </c>
      <c r="B3" s="2">
        <v>1</v>
      </c>
      <c r="C3" s="2">
        <v>36.4024</v>
      </c>
      <c r="D3" s="2">
        <v>16.77</v>
      </c>
      <c r="E3" s="2">
        <v>7.6647999999999996</v>
      </c>
      <c r="F3" s="2">
        <v>7.9558</v>
      </c>
      <c r="G3" s="1">
        <f t="shared" si="0"/>
        <v>68.792999999999992</v>
      </c>
      <c r="J3" t="s">
        <v>178</v>
      </c>
      <c r="K3" s="18"/>
      <c r="L3" s="12"/>
    </row>
    <row r="4" spans="1:17" ht="16" x14ac:dyDescent="0.2">
      <c r="A4" s="2">
        <v>27</v>
      </c>
      <c r="B4" s="2">
        <v>1</v>
      </c>
      <c r="C4" s="2">
        <v>25.805399999999999</v>
      </c>
      <c r="D4" s="2">
        <v>15.26</v>
      </c>
      <c r="E4" s="2">
        <v>8.3209999999999997</v>
      </c>
      <c r="F4" s="1">
        <v>0</v>
      </c>
      <c r="G4" s="1">
        <f t="shared" si="0"/>
        <v>49.386399999999995</v>
      </c>
      <c r="J4" t="s">
        <v>179</v>
      </c>
      <c r="K4" s="18"/>
      <c r="L4" s="12"/>
      <c r="M4" s="19"/>
      <c r="N4" s="19" t="s">
        <v>282</v>
      </c>
      <c r="O4" s="19" t="s">
        <v>272</v>
      </c>
    </row>
    <row r="5" spans="1:17" x14ac:dyDescent="0.2">
      <c r="A5" s="2">
        <v>45</v>
      </c>
      <c r="B5" s="2">
        <v>1</v>
      </c>
      <c r="C5" s="2">
        <v>27.1677</v>
      </c>
      <c r="D5" s="2">
        <v>21.86</v>
      </c>
      <c r="E5" s="2">
        <v>8.4865999999999993</v>
      </c>
      <c r="F5" s="1">
        <v>0</v>
      </c>
      <c r="G5" s="1">
        <f t="shared" si="0"/>
        <v>57.514299999999992</v>
      </c>
      <c r="J5" t="s">
        <v>180</v>
      </c>
      <c r="K5" s="18"/>
      <c r="L5" s="12"/>
      <c r="M5" t="s">
        <v>273</v>
      </c>
      <c r="N5">
        <v>9.009872727272727</v>
      </c>
      <c r="O5">
        <v>11.451741666666665</v>
      </c>
    </row>
    <row r="6" spans="1:17" x14ac:dyDescent="0.2">
      <c r="A6" s="2">
        <v>50</v>
      </c>
      <c r="B6" s="2">
        <v>1</v>
      </c>
      <c r="C6" s="2">
        <v>32.114699999999999</v>
      </c>
      <c r="D6" s="2">
        <v>20.440000000000001</v>
      </c>
      <c r="E6" s="2">
        <v>7.9808000000000003</v>
      </c>
      <c r="F6" s="1">
        <v>0</v>
      </c>
      <c r="G6" s="1">
        <f t="shared" si="0"/>
        <v>60.535499999999999</v>
      </c>
      <c r="J6" t="s">
        <v>181</v>
      </c>
      <c r="K6" s="18"/>
      <c r="L6" s="12"/>
      <c r="M6" t="s">
        <v>175</v>
      </c>
      <c r="N6">
        <v>5.7476297661818192</v>
      </c>
      <c r="O6">
        <v>11.013044617196989</v>
      </c>
    </row>
    <row r="7" spans="1:17" x14ac:dyDescent="0.2">
      <c r="A7" s="2">
        <v>57</v>
      </c>
      <c r="B7" s="2">
        <v>1</v>
      </c>
      <c r="C7" s="2">
        <v>30.9556</v>
      </c>
      <c r="D7" s="2">
        <v>23.02</v>
      </c>
      <c r="E7" s="2">
        <v>8.0120000000000005</v>
      </c>
      <c r="F7" s="2">
        <v>3.1234999999999999</v>
      </c>
      <c r="G7" s="1">
        <f t="shared" si="0"/>
        <v>65.111099999999993</v>
      </c>
      <c r="J7" t="s">
        <v>182</v>
      </c>
      <c r="K7" s="18"/>
      <c r="L7" s="12"/>
      <c r="M7" t="s">
        <v>274</v>
      </c>
      <c r="N7">
        <v>11</v>
      </c>
      <c r="O7">
        <v>12</v>
      </c>
    </row>
    <row r="8" spans="1:17" x14ac:dyDescent="0.2">
      <c r="A8" s="2">
        <v>65</v>
      </c>
      <c r="B8" s="2">
        <v>1</v>
      </c>
      <c r="C8" s="2">
        <v>32.697499999999998</v>
      </c>
      <c r="D8" s="2">
        <v>26.87</v>
      </c>
      <c r="E8" s="2">
        <v>8.8559999999999999</v>
      </c>
      <c r="F8" s="2">
        <v>0.33860000000000001</v>
      </c>
      <c r="G8" s="1">
        <f t="shared" si="0"/>
        <v>68.76209999999999</v>
      </c>
      <c r="J8" t="s">
        <v>183</v>
      </c>
      <c r="K8" s="18"/>
      <c r="L8" s="12"/>
      <c r="M8" t="s">
        <v>275</v>
      </c>
      <c r="N8">
        <v>8.5057042119516701</v>
      </c>
    </row>
    <row r="9" spans="1:17" x14ac:dyDescent="0.2">
      <c r="A9" s="2">
        <v>80</v>
      </c>
      <c r="B9" s="2">
        <v>1</v>
      </c>
      <c r="C9" s="2">
        <v>31.1068</v>
      </c>
      <c r="D9" s="2">
        <v>13.53</v>
      </c>
      <c r="E9" s="2">
        <v>12.946999999999999</v>
      </c>
      <c r="F9" s="1">
        <v>0</v>
      </c>
      <c r="G9" s="1">
        <f t="shared" si="0"/>
        <v>57.583799999999997</v>
      </c>
      <c r="J9" t="s">
        <v>184</v>
      </c>
      <c r="K9" s="18"/>
      <c r="L9" s="12"/>
      <c r="M9" t="s">
        <v>276</v>
      </c>
      <c r="N9">
        <v>0</v>
      </c>
    </row>
    <row r="10" spans="1:17" x14ac:dyDescent="0.2">
      <c r="A10" s="2">
        <v>947</v>
      </c>
      <c r="B10" s="2">
        <v>1</v>
      </c>
      <c r="C10" s="2">
        <v>32.502699999999997</v>
      </c>
      <c r="D10" s="2">
        <v>18.14</v>
      </c>
      <c r="E10" s="2">
        <v>6.1029</v>
      </c>
      <c r="F10" s="2">
        <v>0.1201</v>
      </c>
      <c r="G10" s="1">
        <f t="shared" si="0"/>
        <v>56.865699999999997</v>
      </c>
      <c r="J10" t="s">
        <v>185</v>
      </c>
      <c r="K10" s="18"/>
      <c r="L10" s="12"/>
      <c r="M10" t="s">
        <v>176</v>
      </c>
      <c r="N10">
        <v>21</v>
      </c>
    </row>
    <row r="11" spans="1:17" x14ac:dyDescent="0.2">
      <c r="A11" s="2">
        <v>981</v>
      </c>
      <c r="B11" s="2">
        <v>1</v>
      </c>
      <c r="C11" s="2">
        <v>36.637500000000003</v>
      </c>
      <c r="D11" s="2">
        <v>16.079999999999998</v>
      </c>
      <c r="E11" s="2">
        <v>11.1989</v>
      </c>
      <c r="F11" s="2">
        <v>0.84570000000000001</v>
      </c>
      <c r="G11" s="1">
        <f t="shared" si="0"/>
        <v>64.762100000000004</v>
      </c>
      <c r="J11" t="s">
        <v>186</v>
      </c>
      <c r="K11" s="18"/>
      <c r="L11" s="12"/>
      <c r="M11" t="s">
        <v>277</v>
      </c>
      <c r="N11">
        <v>-2.0058121620916651</v>
      </c>
    </row>
    <row r="12" spans="1:17" x14ac:dyDescent="0.2">
      <c r="A12" s="2">
        <v>992</v>
      </c>
      <c r="B12" s="2">
        <v>1</v>
      </c>
      <c r="C12" s="2">
        <v>28.712499999999999</v>
      </c>
      <c r="D12" s="2">
        <v>19.46</v>
      </c>
      <c r="E12" s="2">
        <v>13.1563</v>
      </c>
      <c r="F12" s="2">
        <v>1.9535</v>
      </c>
      <c r="G12" s="1">
        <f t="shared" si="0"/>
        <v>63.282299999999999</v>
      </c>
      <c r="J12" t="s">
        <v>187</v>
      </c>
      <c r="K12" s="18"/>
      <c r="L12" s="12"/>
      <c r="M12" t="s">
        <v>278</v>
      </c>
      <c r="N12">
        <v>2.8965093911965278E-2</v>
      </c>
      <c r="Q12" s="12"/>
    </row>
    <row r="13" spans="1:17" x14ac:dyDescent="0.2">
      <c r="A13" s="2">
        <v>8</v>
      </c>
      <c r="B13" s="2">
        <v>2</v>
      </c>
      <c r="C13" s="2">
        <v>42.456800000000001</v>
      </c>
      <c r="D13" s="2">
        <v>16.14</v>
      </c>
      <c r="E13" s="2">
        <v>12.716200000000001</v>
      </c>
      <c r="F13" s="2">
        <v>0.59260000000000002</v>
      </c>
      <c r="G13" s="1">
        <f t="shared" si="0"/>
        <v>71.905600000000007</v>
      </c>
      <c r="J13" t="s">
        <v>188</v>
      </c>
      <c r="K13" s="18"/>
      <c r="L13" s="12"/>
      <c r="M13" t="s">
        <v>279</v>
      </c>
      <c r="N13">
        <v>1.7207429028118781</v>
      </c>
      <c r="Q13" s="12"/>
    </row>
    <row r="14" spans="1:17" x14ac:dyDescent="0.2">
      <c r="A14" s="2">
        <v>30</v>
      </c>
      <c r="B14" s="2">
        <v>2</v>
      </c>
      <c r="C14" s="2">
        <v>34.8401</v>
      </c>
      <c r="D14" s="2">
        <v>19.09</v>
      </c>
      <c r="E14" s="2">
        <v>12.551</v>
      </c>
      <c r="F14" s="2">
        <v>0.74329999999999996</v>
      </c>
      <c r="G14" s="1">
        <f t="shared" si="0"/>
        <v>67.224400000000003</v>
      </c>
      <c r="J14" t="s">
        <v>189</v>
      </c>
      <c r="K14" s="18"/>
      <c r="L14" s="12"/>
      <c r="M14" t="s">
        <v>280</v>
      </c>
      <c r="N14">
        <v>5.7930187823930557E-2</v>
      </c>
      <c r="Q14" s="12"/>
    </row>
    <row r="15" spans="1:17" ht="16" thickBot="1" x14ac:dyDescent="0.25">
      <c r="A15" s="2">
        <v>38</v>
      </c>
      <c r="B15" s="2">
        <v>2</v>
      </c>
      <c r="C15" s="2">
        <v>35.451799999999999</v>
      </c>
      <c r="D15" s="2">
        <v>16.399999999999999</v>
      </c>
      <c r="E15" s="2">
        <v>9.7975999999999992</v>
      </c>
      <c r="F15" s="1">
        <v>0</v>
      </c>
      <c r="G15" s="1">
        <f t="shared" si="0"/>
        <v>61.6494</v>
      </c>
      <c r="J15" t="s">
        <v>190</v>
      </c>
      <c r="K15" s="18"/>
      <c r="L15" s="12"/>
      <c r="M15" s="20" t="s">
        <v>281</v>
      </c>
      <c r="N15" s="20">
        <v>2.07961384472768</v>
      </c>
      <c r="O15" s="20"/>
      <c r="Q15" s="12"/>
    </row>
    <row r="16" spans="1:17" x14ac:dyDescent="0.2">
      <c r="A16" s="2">
        <v>41</v>
      </c>
      <c r="B16" s="2">
        <v>2</v>
      </c>
      <c r="C16" s="2">
        <v>30.448899999999998</v>
      </c>
      <c r="D16" s="2">
        <v>15.45</v>
      </c>
      <c r="E16" s="2">
        <v>10.1654</v>
      </c>
      <c r="F16" s="1">
        <v>0</v>
      </c>
      <c r="G16" s="1">
        <f t="shared" si="0"/>
        <v>56.064299999999996</v>
      </c>
      <c r="J16" t="s">
        <v>191</v>
      </c>
      <c r="K16" s="18"/>
      <c r="L16" s="12"/>
      <c r="Q16" s="12"/>
    </row>
    <row r="17" spans="1:17" x14ac:dyDescent="0.2">
      <c r="A17" s="2">
        <v>52</v>
      </c>
      <c r="B17" s="2">
        <v>2</v>
      </c>
      <c r="C17" s="2">
        <v>38.113700000000001</v>
      </c>
      <c r="D17" s="2">
        <v>14.87</v>
      </c>
      <c r="E17" s="2">
        <v>10.503299999999999</v>
      </c>
      <c r="F17" s="2">
        <v>1.0627</v>
      </c>
      <c r="G17" s="1">
        <f t="shared" si="0"/>
        <v>64.549700000000001</v>
      </c>
      <c r="J17" t="s">
        <v>192</v>
      </c>
      <c r="K17" s="18"/>
      <c r="L17" s="12"/>
      <c r="Q17" s="12"/>
    </row>
    <row r="18" spans="1:17" x14ac:dyDescent="0.2">
      <c r="A18" s="2">
        <v>63</v>
      </c>
      <c r="B18" s="2">
        <v>2</v>
      </c>
      <c r="C18" s="2">
        <v>46.297800000000002</v>
      </c>
      <c r="D18" s="2">
        <v>14.88</v>
      </c>
      <c r="E18" s="2">
        <v>16.227799999999998</v>
      </c>
      <c r="F18" s="2">
        <v>0.81330000000000002</v>
      </c>
      <c r="G18" s="1">
        <f t="shared" si="0"/>
        <v>78.218900000000005</v>
      </c>
      <c r="J18" t="s">
        <v>193</v>
      </c>
      <c r="K18" s="18"/>
      <c r="L18" s="12"/>
      <c r="M18" s="14" t="s">
        <v>285</v>
      </c>
      <c r="O18" s="12"/>
      <c r="Q18" s="12"/>
    </row>
    <row r="19" spans="1:17" x14ac:dyDescent="0.2">
      <c r="A19" s="2">
        <v>86</v>
      </c>
      <c r="B19" s="2">
        <v>2</v>
      </c>
      <c r="C19" s="2">
        <v>39.577399999999997</v>
      </c>
      <c r="D19" s="2">
        <v>15.85</v>
      </c>
      <c r="E19" s="2">
        <v>6.7187999999999999</v>
      </c>
      <c r="F19" s="2">
        <v>7.3200000000000001E-2</v>
      </c>
      <c r="G19" s="1">
        <f t="shared" si="0"/>
        <v>62.2194</v>
      </c>
      <c r="J19" t="s">
        <v>194</v>
      </c>
      <c r="K19" s="18"/>
      <c r="L19" s="12"/>
      <c r="M19" t="s">
        <v>271</v>
      </c>
      <c r="Q19" s="12"/>
    </row>
    <row r="20" spans="1:17" ht="16" thickBot="1" x14ac:dyDescent="0.25">
      <c r="A20" s="2">
        <v>92</v>
      </c>
      <c r="B20" s="2">
        <v>2</v>
      </c>
      <c r="C20" s="2">
        <v>40.957999999999998</v>
      </c>
      <c r="D20" s="2">
        <v>13.71</v>
      </c>
      <c r="E20" s="2">
        <v>8.1872000000000007</v>
      </c>
      <c r="F20" s="1">
        <v>0</v>
      </c>
      <c r="G20" s="1">
        <f t="shared" si="0"/>
        <v>62.855199999999996</v>
      </c>
      <c r="J20" t="s">
        <v>195</v>
      </c>
      <c r="K20" s="18"/>
      <c r="L20" s="12"/>
      <c r="Q20" s="12"/>
    </row>
    <row r="21" spans="1:17" ht="16" x14ac:dyDescent="0.2">
      <c r="A21" s="2">
        <v>937</v>
      </c>
      <c r="B21" s="2">
        <v>2</v>
      </c>
      <c r="C21" s="2">
        <v>16.5318</v>
      </c>
      <c r="D21" s="2">
        <v>7.9</v>
      </c>
      <c r="E21" s="2">
        <v>5.9630999999999998</v>
      </c>
      <c r="F21" s="1">
        <v>0</v>
      </c>
      <c r="G21" s="1">
        <f t="shared" si="0"/>
        <v>30.394900000000003</v>
      </c>
      <c r="J21" t="s">
        <v>196</v>
      </c>
      <c r="K21" s="18"/>
      <c r="L21" s="12"/>
      <c r="M21" s="19"/>
      <c r="N21" s="19" t="s">
        <v>282</v>
      </c>
      <c r="O21" s="19" t="s">
        <v>272</v>
      </c>
      <c r="Q21" s="12"/>
    </row>
    <row r="22" spans="1:17" x14ac:dyDescent="0.2">
      <c r="A22" s="2">
        <v>986</v>
      </c>
      <c r="B22" s="2">
        <v>2</v>
      </c>
      <c r="C22" s="2">
        <v>25.1829</v>
      </c>
      <c r="D22" s="2">
        <v>38.450000000000003</v>
      </c>
      <c r="E22" s="2">
        <v>7.1969000000000003</v>
      </c>
      <c r="F22" s="2">
        <v>0.98750000000000004</v>
      </c>
      <c r="G22" s="1">
        <f t="shared" si="0"/>
        <v>71.817300000000003</v>
      </c>
      <c r="J22" t="s">
        <v>197</v>
      </c>
      <c r="K22" s="18"/>
      <c r="L22" s="12"/>
      <c r="M22" t="s">
        <v>273</v>
      </c>
      <c r="N22">
        <v>0.29363636363636364</v>
      </c>
      <c r="O22">
        <v>0.36986415087601765</v>
      </c>
      <c r="Q22" s="12"/>
    </row>
    <row r="23" spans="1:17" x14ac:dyDescent="0.2">
      <c r="A23" s="2">
        <v>996</v>
      </c>
      <c r="B23" s="2">
        <v>2</v>
      </c>
      <c r="C23" s="2">
        <v>37.658999999999999</v>
      </c>
      <c r="D23" s="2">
        <v>14.9</v>
      </c>
      <c r="E23" s="2">
        <v>11.9435</v>
      </c>
      <c r="F23" s="2">
        <v>3.3506999999999998</v>
      </c>
      <c r="G23" s="1">
        <f t="shared" si="0"/>
        <v>67.853200000000001</v>
      </c>
      <c r="J23" t="s">
        <v>198</v>
      </c>
      <c r="K23" s="18"/>
      <c r="L23" s="12"/>
      <c r="M23" t="s">
        <v>223</v>
      </c>
      <c r="N23" s="17">
        <v>8.344773159864477E-2</v>
      </c>
      <c r="O23" s="17">
        <v>7.0904285740794132E-2</v>
      </c>
      <c r="Q23" s="12"/>
    </row>
    <row r="24" spans="1:17" x14ac:dyDescent="0.2">
      <c r="A24" s="2">
        <v>2</v>
      </c>
      <c r="B24" s="2">
        <v>3</v>
      </c>
      <c r="C24" s="2">
        <v>38.502200000000002</v>
      </c>
      <c r="D24" s="2">
        <v>18.23</v>
      </c>
      <c r="E24" s="2">
        <v>16.7987</v>
      </c>
      <c r="F24" s="2">
        <v>2.7614000000000001</v>
      </c>
      <c r="G24" s="1">
        <f t="shared" si="0"/>
        <v>76.292299999999997</v>
      </c>
      <c r="J24" t="s">
        <v>199</v>
      </c>
      <c r="K24" s="18"/>
      <c r="L24" s="12"/>
      <c r="M24" t="s">
        <v>175</v>
      </c>
      <c r="N24">
        <v>7.0254545454545344E-3</v>
      </c>
      <c r="O24">
        <v>5.0274177364121823E-3</v>
      </c>
      <c r="Q24" s="12"/>
    </row>
    <row r="25" spans="1:17" x14ac:dyDescent="0.2">
      <c r="A25" s="2">
        <v>6</v>
      </c>
      <c r="B25" s="2">
        <v>3</v>
      </c>
      <c r="C25" s="2">
        <v>27.267800000000001</v>
      </c>
      <c r="D25" s="2">
        <v>16.02</v>
      </c>
      <c r="E25" s="2">
        <v>10.1067</v>
      </c>
      <c r="F25" s="2">
        <v>4.4194000000000004</v>
      </c>
      <c r="G25" s="1">
        <f t="shared" si="0"/>
        <v>57.813900000000011</v>
      </c>
      <c r="J25" t="s">
        <v>200</v>
      </c>
      <c r="K25" s="18"/>
      <c r="L25" s="12"/>
      <c r="M25" t="s">
        <v>274</v>
      </c>
      <c r="N25">
        <v>11</v>
      </c>
      <c r="O25">
        <v>12</v>
      </c>
      <c r="Q25" s="12"/>
    </row>
    <row r="26" spans="1:17" x14ac:dyDescent="0.2">
      <c r="A26" s="2">
        <v>28</v>
      </c>
      <c r="B26" s="2">
        <v>3</v>
      </c>
      <c r="C26" s="2">
        <v>33.8232</v>
      </c>
      <c r="D26" s="2">
        <v>17.36</v>
      </c>
      <c r="E26" s="2">
        <v>10.3904</v>
      </c>
      <c r="F26" s="1">
        <v>0</v>
      </c>
      <c r="G26" s="1">
        <f t="shared" si="0"/>
        <v>61.573599999999999</v>
      </c>
      <c r="J26" t="s">
        <v>201</v>
      </c>
      <c r="K26" s="18"/>
      <c r="L26" s="12"/>
      <c r="M26" t="s">
        <v>275</v>
      </c>
      <c r="N26">
        <v>5.9788638359561594E-3</v>
      </c>
      <c r="Q26" s="12"/>
    </row>
    <row r="27" spans="1:17" x14ac:dyDescent="0.2">
      <c r="A27" s="2">
        <v>39</v>
      </c>
      <c r="B27" s="2">
        <v>3</v>
      </c>
      <c r="C27" s="2">
        <v>29.9878</v>
      </c>
      <c r="D27" s="2">
        <v>16.420000000000002</v>
      </c>
      <c r="E27" s="2">
        <v>12.311</v>
      </c>
      <c r="F27" s="2">
        <v>2.1227999999999998</v>
      </c>
      <c r="G27" s="1">
        <f t="shared" si="0"/>
        <v>60.8416</v>
      </c>
      <c r="J27" t="s">
        <v>202</v>
      </c>
      <c r="K27" s="18"/>
      <c r="L27" s="12"/>
      <c r="M27" t="s">
        <v>276</v>
      </c>
      <c r="N27">
        <v>0</v>
      </c>
      <c r="Q27" s="12"/>
    </row>
    <row r="28" spans="1:17" x14ac:dyDescent="0.2">
      <c r="A28" s="2">
        <v>42</v>
      </c>
      <c r="B28" s="2">
        <v>3</v>
      </c>
      <c r="C28" s="2">
        <v>34.129899999999999</v>
      </c>
      <c r="D28" s="2">
        <v>17.260000000000002</v>
      </c>
      <c r="E28" s="2">
        <v>8.5606000000000009</v>
      </c>
      <c r="F28" s="1">
        <v>0</v>
      </c>
      <c r="G28" s="1">
        <f t="shared" si="0"/>
        <v>59.950499999999998</v>
      </c>
      <c r="J28" t="s">
        <v>203</v>
      </c>
      <c r="K28" s="18"/>
      <c r="L28" s="12"/>
      <c r="M28" t="s">
        <v>176</v>
      </c>
      <c r="N28">
        <v>21</v>
      </c>
      <c r="Q28" s="12"/>
    </row>
    <row r="29" spans="1:17" x14ac:dyDescent="0.2">
      <c r="A29" s="2">
        <v>59</v>
      </c>
      <c r="B29" s="2">
        <v>3</v>
      </c>
      <c r="C29" s="2">
        <v>32.868400000000001</v>
      </c>
      <c r="D29" s="2">
        <v>21.68</v>
      </c>
      <c r="E29" s="2">
        <v>7.7655000000000003</v>
      </c>
      <c r="F29" s="1">
        <v>0</v>
      </c>
      <c r="G29" s="1">
        <f t="shared" si="0"/>
        <v>62.313900000000004</v>
      </c>
      <c r="J29" t="s">
        <v>204</v>
      </c>
      <c r="K29" s="18"/>
      <c r="L29" s="12"/>
      <c r="M29" t="s">
        <v>277</v>
      </c>
      <c r="N29">
        <v>-2.3617125060182702</v>
      </c>
      <c r="Q29" s="12"/>
    </row>
    <row r="30" spans="1:17" x14ac:dyDescent="0.2">
      <c r="A30" s="2">
        <v>68</v>
      </c>
      <c r="B30" s="2">
        <v>3</v>
      </c>
      <c r="C30" s="2">
        <v>33.459600000000002</v>
      </c>
      <c r="D30" s="2">
        <v>20.67</v>
      </c>
      <c r="E30" s="2">
        <v>13.065200000000001</v>
      </c>
      <c r="F30" s="2">
        <v>1.5015000000000001</v>
      </c>
      <c r="G30" s="1">
        <f t="shared" si="0"/>
        <v>68.696300000000008</v>
      </c>
      <c r="J30" t="s">
        <v>205</v>
      </c>
      <c r="K30" s="18"/>
      <c r="L30" s="12"/>
      <c r="M30" t="s">
        <v>278</v>
      </c>
      <c r="N30">
        <v>1.3963995796431448E-2</v>
      </c>
      <c r="Q30" s="12"/>
    </row>
    <row r="31" spans="1:17" x14ac:dyDescent="0.2">
      <c r="A31" s="2">
        <v>82</v>
      </c>
      <c r="B31" s="2">
        <v>3</v>
      </c>
      <c r="C31" s="2">
        <v>37.9054</v>
      </c>
      <c r="D31" s="2">
        <v>12.71</v>
      </c>
      <c r="E31" s="2">
        <v>14.8507</v>
      </c>
      <c r="F31" s="2">
        <v>3.8365</v>
      </c>
      <c r="G31" s="1">
        <f t="shared" si="0"/>
        <v>69.302599999999998</v>
      </c>
      <c r="J31" t="s">
        <v>206</v>
      </c>
      <c r="K31" s="18"/>
      <c r="L31" s="12"/>
      <c r="M31" t="s">
        <v>279</v>
      </c>
      <c r="N31">
        <v>1.7207429028118781</v>
      </c>
      <c r="Q31" s="12"/>
    </row>
    <row r="32" spans="1:17" x14ac:dyDescent="0.2">
      <c r="A32" s="2">
        <v>99</v>
      </c>
      <c r="B32" s="2">
        <v>3</v>
      </c>
      <c r="C32" s="2">
        <v>28.143699999999999</v>
      </c>
      <c r="D32" s="2">
        <v>19.64</v>
      </c>
      <c r="E32" s="2">
        <v>11.366</v>
      </c>
      <c r="F32" s="2">
        <v>4.8517999999999999</v>
      </c>
      <c r="G32" s="1">
        <f t="shared" si="0"/>
        <v>64.001499999999993</v>
      </c>
      <c r="J32" t="s">
        <v>207</v>
      </c>
      <c r="K32" s="18"/>
      <c r="L32" s="12"/>
      <c r="M32" t="s">
        <v>280</v>
      </c>
      <c r="N32">
        <v>2.7927991592862897E-2</v>
      </c>
      <c r="Q32" s="12"/>
    </row>
    <row r="33" spans="1:17" ht="16" thickBot="1" x14ac:dyDescent="0.25">
      <c r="A33" s="2">
        <v>938</v>
      </c>
      <c r="B33" s="2">
        <v>3</v>
      </c>
      <c r="C33" s="2">
        <v>35.932600000000001</v>
      </c>
      <c r="D33" s="2">
        <v>23.65</v>
      </c>
      <c r="E33" s="2">
        <v>8.4600000000000009</v>
      </c>
      <c r="F33" s="1">
        <v>0</v>
      </c>
      <c r="G33" s="1">
        <f t="shared" si="0"/>
        <v>68.042599999999993</v>
      </c>
      <c r="J33" t="s">
        <v>208</v>
      </c>
      <c r="K33" s="18"/>
      <c r="L33" s="12"/>
      <c r="M33" s="20" t="s">
        <v>281</v>
      </c>
      <c r="N33" s="20">
        <v>2.07961384472768</v>
      </c>
      <c r="O33" s="20"/>
      <c r="Q33" s="12"/>
    </row>
    <row r="34" spans="1:17" x14ac:dyDescent="0.2">
      <c r="A34" s="2">
        <v>989</v>
      </c>
      <c r="B34" s="2">
        <v>3</v>
      </c>
      <c r="C34" s="2">
        <v>19.392600000000002</v>
      </c>
      <c r="D34" s="2">
        <v>13.09</v>
      </c>
      <c r="E34" s="2">
        <v>4.3914</v>
      </c>
      <c r="F34" s="1">
        <v>0</v>
      </c>
      <c r="G34" s="1">
        <f t="shared" si="0"/>
        <v>36.874000000000002</v>
      </c>
      <c r="J34" t="s">
        <v>209</v>
      </c>
      <c r="K34" s="18"/>
      <c r="L34" s="12"/>
      <c r="O34" s="12"/>
      <c r="Q34" s="12"/>
    </row>
    <row r="35" spans="1:17" x14ac:dyDescent="0.2">
      <c r="A35" s="2">
        <v>998</v>
      </c>
      <c r="B35" s="2">
        <v>3</v>
      </c>
      <c r="C35" s="2">
        <v>29.436</v>
      </c>
      <c r="D35" s="2">
        <v>13.46</v>
      </c>
      <c r="E35" s="2">
        <v>6.4252000000000002</v>
      </c>
      <c r="F35" s="2">
        <v>5.6704999999999997</v>
      </c>
      <c r="G35" s="1">
        <f t="shared" si="0"/>
        <v>54.991700000000002</v>
      </c>
      <c r="J35" t="s">
        <v>210</v>
      </c>
      <c r="K35" s="18"/>
      <c r="L35" s="12"/>
      <c r="O35" s="12"/>
      <c r="Q35" s="12"/>
    </row>
    <row r="36" spans="1:17" x14ac:dyDescent="0.2">
      <c r="A36" s="2">
        <v>21</v>
      </c>
      <c r="B36" s="2">
        <v>4</v>
      </c>
      <c r="C36" s="2">
        <v>36.17</v>
      </c>
      <c r="D36" s="2">
        <v>18.53</v>
      </c>
      <c r="E36" s="2">
        <v>13.4994</v>
      </c>
      <c r="F36" s="2">
        <v>2.9268000000000001</v>
      </c>
      <c r="G36" s="1">
        <f t="shared" si="0"/>
        <v>71.126199999999997</v>
      </c>
      <c r="J36" t="s">
        <v>211</v>
      </c>
      <c r="K36" s="18"/>
      <c r="L36" s="12"/>
      <c r="O36" s="12"/>
      <c r="Q36" s="12"/>
    </row>
    <row r="37" spans="1:17" x14ac:dyDescent="0.2">
      <c r="A37" s="2">
        <v>24</v>
      </c>
      <c r="B37" s="2">
        <v>4</v>
      </c>
      <c r="C37" s="2">
        <v>29.838100000000001</v>
      </c>
      <c r="D37" s="2">
        <v>16.600000000000001</v>
      </c>
      <c r="E37" s="2">
        <v>11.09</v>
      </c>
      <c r="F37" s="2">
        <v>4.2907000000000002</v>
      </c>
      <c r="G37" s="1">
        <f t="shared" si="0"/>
        <v>61.81880000000001</v>
      </c>
      <c r="J37" t="s">
        <v>212</v>
      </c>
      <c r="K37" s="18"/>
      <c r="L37" s="12"/>
      <c r="O37" s="12"/>
      <c r="Q37" s="12"/>
    </row>
    <row r="38" spans="1:17" x14ac:dyDescent="0.2">
      <c r="A38" s="2">
        <v>43</v>
      </c>
      <c r="B38" s="2">
        <v>4</v>
      </c>
      <c r="C38" s="2">
        <v>24.635400000000001</v>
      </c>
      <c r="D38" s="2">
        <v>17.05</v>
      </c>
      <c r="E38" s="2">
        <v>6.9744000000000002</v>
      </c>
      <c r="F38" s="1">
        <v>0</v>
      </c>
      <c r="G38" s="1">
        <f t="shared" si="0"/>
        <v>48.659800000000004</v>
      </c>
      <c r="J38" t="s">
        <v>213</v>
      </c>
      <c r="K38" s="18"/>
      <c r="L38" s="12"/>
      <c r="O38" s="12"/>
      <c r="Q38" s="12"/>
    </row>
    <row r="39" spans="1:17" x14ac:dyDescent="0.2">
      <c r="A39" s="2">
        <v>48</v>
      </c>
      <c r="B39" s="2">
        <v>4</v>
      </c>
      <c r="C39" s="2">
        <v>14.272600000000001</v>
      </c>
      <c r="D39" s="2">
        <v>8.6</v>
      </c>
      <c r="E39" s="2">
        <v>5.2537000000000003</v>
      </c>
      <c r="F39" s="2">
        <v>2.0874000000000001</v>
      </c>
      <c r="G39" s="1">
        <f t="shared" si="0"/>
        <v>30.213699999999999</v>
      </c>
      <c r="J39" t="s">
        <v>214</v>
      </c>
      <c r="K39" s="18"/>
      <c r="L39" s="12"/>
      <c r="O39" s="12"/>
      <c r="Q39" s="12"/>
    </row>
    <row r="40" spans="1:17" x14ac:dyDescent="0.2">
      <c r="A40" s="2">
        <v>60</v>
      </c>
      <c r="B40" s="2">
        <v>4</v>
      </c>
      <c r="C40" s="2">
        <v>31.648700000000002</v>
      </c>
      <c r="D40" s="2">
        <v>16.399999999999999</v>
      </c>
      <c r="E40" s="2">
        <v>10.7049</v>
      </c>
      <c r="F40" s="2">
        <v>7.6578999999999997</v>
      </c>
      <c r="G40" s="1">
        <f t="shared" si="0"/>
        <v>66.411500000000004</v>
      </c>
      <c r="J40" t="s">
        <v>215</v>
      </c>
      <c r="K40" s="18"/>
      <c r="L40" s="12"/>
      <c r="O40" s="12"/>
      <c r="Q40" s="12"/>
    </row>
    <row r="41" spans="1:17" x14ac:dyDescent="0.2">
      <c r="A41" s="2">
        <v>72</v>
      </c>
      <c r="B41" s="2">
        <v>4</v>
      </c>
      <c r="C41" s="2">
        <v>46.332000000000001</v>
      </c>
      <c r="D41" s="2">
        <v>17.52</v>
      </c>
      <c r="E41" s="2">
        <v>10.6256</v>
      </c>
      <c r="F41" s="2">
        <v>1.4511000000000001</v>
      </c>
      <c r="G41" s="1">
        <f t="shared" si="0"/>
        <v>75.928700000000006</v>
      </c>
      <c r="J41" t="s">
        <v>216</v>
      </c>
      <c r="K41" s="18"/>
      <c r="L41" s="12"/>
      <c r="O41" s="12"/>
      <c r="Q41" s="12"/>
    </row>
    <row r="42" spans="1:17" x14ac:dyDescent="0.2">
      <c r="A42" s="2">
        <v>88</v>
      </c>
      <c r="B42" s="2">
        <v>4</v>
      </c>
      <c r="C42" s="2">
        <v>29.456600000000002</v>
      </c>
      <c r="D42" s="2">
        <v>21.36</v>
      </c>
      <c r="E42" s="2">
        <v>11.491899999999999</v>
      </c>
      <c r="F42" s="1">
        <v>0</v>
      </c>
      <c r="G42" s="1">
        <f t="shared" si="0"/>
        <v>62.308500000000002</v>
      </c>
      <c r="J42" t="s">
        <v>217</v>
      </c>
      <c r="K42" s="18"/>
      <c r="L42" s="12"/>
      <c r="O42" s="12"/>
      <c r="Q42" s="12"/>
    </row>
    <row r="43" spans="1:17" x14ac:dyDescent="0.2">
      <c r="A43" s="2">
        <v>98</v>
      </c>
      <c r="B43" s="2">
        <v>4</v>
      </c>
      <c r="C43" s="2">
        <v>27.221499999999999</v>
      </c>
      <c r="D43" s="2">
        <v>15.98</v>
      </c>
      <c r="E43" s="2">
        <v>11.8005</v>
      </c>
      <c r="F43" s="2">
        <v>2.6253000000000002</v>
      </c>
      <c r="G43" s="1">
        <f t="shared" si="0"/>
        <v>57.627299999999998</v>
      </c>
      <c r="J43" t="s">
        <v>218</v>
      </c>
      <c r="K43" s="18"/>
      <c r="L43" s="12"/>
      <c r="O43" s="12"/>
      <c r="Q43" s="12"/>
    </row>
    <row r="44" spans="1:17" x14ac:dyDescent="0.2">
      <c r="A44" s="2">
        <v>942</v>
      </c>
      <c r="B44" s="2">
        <v>4</v>
      </c>
      <c r="C44" s="2">
        <v>31.043700000000001</v>
      </c>
      <c r="D44" s="2">
        <v>22.69</v>
      </c>
      <c r="E44" s="2">
        <v>10.0593</v>
      </c>
      <c r="F44" s="1">
        <v>0</v>
      </c>
      <c r="G44" s="1">
        <f t="shared" si="0"/>
        <v>63.792999999999999</v>
      </c>
      <c r="J44" t="s">
        <v>219</v>
      </c>
      <c r="K44" s="18"/>
      <c r="L44" s="12"/>
      <c r="O44" s="12"/>
      <c r="Q44" s="12"/>
    </row>
    <row r="45" spans="1:17" x14ac:dyDescent="0.2">
      <c r="A45" s="2">
        <v>982</v>
      </c>
      <c r="B45" s="2">
        <v>4</v>
      </c>
      <c r="C45" s="2">
        <v>34.788699999999999</v>
      </c>
      <c r="D45" s="2">
        <v>18.29</v>
      </c>
      <c r="E45" s="2">
        <v>13.7127</v>
      </c>
      <c r="F45" s="2">
        <v>2.5766</v>
      </c>
      <c r="G45" s="1">
        <f t="shared" si="0"/>
        <v>69.367999999999995</v>
      </c>
      <c r="J45" t="s">
        <v>220</v>
      </c>
      <c r="K45" s="18"/>
      <c r="L45" s="12"/>
      <c r="O45" s="12"/>
      <c r="Q45" s="12"/>
    </row>
    <row r="46" spans="1:17" x14ac:dyDescent="0.2">
      <c r="A46" s="2">
        <v>995</v>
      </c>
      <c r="B46" s="2">
        <v>4</v>
      </c>
      <c r="C46" s="2">
        <v>32.319400000000002</v>
      </c>
      <c r="D46" s="2">
        <v>14.27</v>
      </c>
      <c r="E46" s="2">
        <v>14.2806</v>
      </c>
      <c r="F46" s="2">
        <v>2.7565</v>
      </c>
      <c r="G46" s="1">
        <f t="shared" si="0"/>
        <v>63.6265</v>
      </c>
      <c r="J46" t="s">
        <v>221</v>
      </c>
      <c r="K46" s="18"/>
      <c r="L46" s="12"/>
      <c r="O46" s="12"/>
      <c r="Q46" s="12"/>
    </row>
    <row r="47" spans="1:17" x14ac:dyDescent="0.2">
      <c r="A47" s="2">
        <v>999</v>
      </c>
      <c r="B47" s="2">
        <v>4</v>
      </c>
      <c r="C47" s="2">
        <v>36.512900000000002</v>
      </c>
      <c r="D47" s="2">
        <v>16.66</v>
      </c>
      <c r="E47" s="2">
        <v>17.927900000000001</v>
      </c>
      <c r="F47" s="2">
        <v>3.1795</v>
      </c>
      <c r="G47" s="1">
        <f t="shared" si="0"/>
        <v>74.280299999999997</v>
      </c>
      <c r="J47" t="s">
        <v>222</v>
      </c>
      <c r="K47" s="18"/>
      <c r="L47" s="12"/>
      <c r="O47" s="12"/>
      <c r="Q47" s="12"/>
    </row>
    <row r="50" spans="1:1" x14ac:dyDescent="0.2">
      <c r="A50" s="14" t="s">
        <v>174</v>
      </c>
    </row>
    <row r="82" spans="6:12" x14ac:dyDescent="0.2">
      <c r="F82" s="21"/>
      <c r="G82" s="21"/>
      <c r="H82" s="21"/>
      <c r="I82" s="21"/>
      <c r="J82" s="21"/>
      <c r="K82" s="21"/>
      <c r="L82" s="21"/>
    </row>
    <row r="83" spans="6:12" x14ac:dyDescent="0.2">
      <c r="F83" s="21"/>
      <c r="G83" s="21"/>
      <c r="H83" s="21"/>
      <c r="I83" s="21"/>
      <c r="J83" s="21"/>
      <c r="K83" s="21"/>
      <c r="L83" s="21"/>
    </row>
    <row r="84" spans="6:12" x14ac:dyDescent="0.2">
      <c r="F84" s="21"/>
      <c r="G84" s="21"/>
      <c r="H84" s="21"/>
      <c r="I84" s="21"/>
      <c r="J84" s="21"/>
      <c r="K84" s="21"/>
      <c r="L84" s="21"/>
    </row>
    <row r="85" spans="6:12" x14ac:dyDescent="0.2">
      <c r="F85" s="22"/>
      <c r="G85" s="22"/>
      <c r="H85" s="22"/>
      <c r="I85" s="22"/>
      <c r="J85" s="22"/>
      <c r="K85" s="21"/>
      <c r="L85" s="21"/>
    </row>
    <row r="86" spans="6:12" x14ac:dyDescent="0.2">
      <c r="F86" s="15"/>
      <c r="G86" s="15"/>
      <c r="H86" s="15"/>
      <c r="I86" s="15"/>
      <c r="J86" s="15"/>
      <c r="K86" s="21"/>
      <c r="L86" s="21"/>
    </row>
    <row r="87" spans="6:12" x14ac:dyDescent="0.2">
      <c r="F87" s="15"/>
      <c r="G87" s="15"/>
      <c r="H87" s="15"/>
      <c r="I87" s="15"/>
      <c r="J87" s="15"/>
      <c r="K87" s="21"/>
      <c r="L87" s="21"/>
    </row>
    <row r="88" spans="6:12" x14ac:dyDescent="0.2">
      <c r="F88" s="21"/>
      <c r="G88" s="21"/>
      <c r="H88" s="21"/>
      <c r="I88" s="21"/>
      <c r="J88" s="21"/>
      <c r="K88" s="21"/>
      <c r="L88" s="21"/>
    </row>
    <row r="89" spans="6:12" x14ac:dyDescent="0.2">
      <c r="F89" s="21"/>
      <c r="G89" s="21"/>
      <c r="H89" s="21"/>
      <c r="I89" s="21"/>
      <c r="J89" s="21"/>
      <c r="K89" s="21"/>
      <c r="L89" s="21"/>
    </row>
    <row r="90" spans="6:12" x14ac:dyDescent="0.2">
      <c r="F90" s="21"/>
      <c r="G90" s="21"/>
      <c r="H90" s="21"/>
      <c r="I90" s="21"/>
      <c r="J90" s="21"/>
      <c r="K90" s="21"/>
      <c r="L90" s="21"/>
    </row>
    <row r="91" spans="6:12" x14ac:dyDescent="0.2">
      <c r="F91" s="22"/>
      <c r="G91" s="22"/>
      <c r="H91" s="22"/>
      <c r="I91" s="22"/>
      <c r="J91" s="22"/>
      <c r="K91" s="22"/>
      <c r="L91" s="22"/>
    </row>
    <row r="92" spans="6:12" x14ac:dyDescent="0.2">
      <c r="F92" s="15"/>
      <c r="G92" s="15"/>
      <c r="H92" s="15"/>
      <c r="I92" s="15"/>
      <c r="J92" s="15"/>
      <c r="K92" s="15"/>
      <c r="L92" s="15"/>
    </row>
    <row r="93" spans="6:12" x14ac:dyDescent="0.2">
      <c r="F93" s="15"/>
      <c r="G93" s="15"/>
      <c r="H93" s="15"/>
      <c r="I93" s="15"/>
      <c r="J93" s="15"/>
      <c r="K93" s="15"/>
      <c r="L93" s="15"/>
    </row>
    <row r="94" spans="6:12" x14ac:dyDescent="0.2">
      <c r="F94" s="15"/>
      <c r="G94" s="15"/>
      <c r="H94" s="15"/>
      <c r="I94" s="15"/>
      <c r="J94" s="15"/>
      <c r="K94" s="15"/>
      <c r="L94" s="15"/>
    </row>
    <row r="95" spans="6:12" x14ac:dyDescent="0.2">
      <c r="F95" s="15"/>
      <c r="G95" s="15"/>
      <c r="H95" s="15"/>
      <c r="I95" s="15"/>
      <c r="J95" s="15"/>
      <c r="K95" s="15"/>
      <c r="L95" s="15"/>
    </row>
  </sheetData>
  <sortState xmlns:xlrd2="http://schemas.microsoft.com/office/spreadsheetml/2017/richdata2" ref="A2:G47">
    <sortCondition ref="B2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96"/>
  <sheetViews>
    <sheetView tabSelected="1" zoomScale="85" zoomScaleNormal="85" workbookViewId="0">
      <selection activeCell="M39" sqref="M39"/>
    </sheetView>
  </sheetViews>
  <sheetFormatPr baseColWidth="10" defaultColWidth="8.83203125" defaultRowHeight="15" x14ac:dyDescent="0.2"/>
  <cols>
    <col min="1" max="7" width="16.6640625" customWidth="1"/>
    <col min="10" max="10" width="7.5" customWidth="1"/>
    <col min="13" max="13" width="24.5" customWidth="1"/>
    <col min="15" max="15" width="9.6640625" bestFit="1" customWidth="1"/>
  </cols>
  <sheetData>
    <row r="1" spans="1:19" x14ac:dyDescent="0.2">
      <c r="A1" s="13" t="s">
        <v>283</v>
      </c>
      <c r="B1" s="13" t="s">
        <v>2</v>
      </c>
      <c r="C1" s="13" t="s">
        <v>168</v>
      </c>
      <c r="D1" s="13" t="s">
        <v>167</v>
      </c>
      <c r="E1" s="13" t="s">
        <v>166</v>
      </c>
      <c r="F1" s="13" t="s">
        <v>165</v>
      </c>
      <c r="G1" s="13" t="s">
        <v>164</v>
      </c>
      <c r="J1" s="14" t="s">
        <v>284</v>
      </c>
      <c r="M1" t="s">
        <v>286</v>
      </c>
    </row>
    <row r="2" spans="1:19" x14ac:dyDescent="0.2">
      <c r="A2" s="2">
        <v>1</v>
      </c>
      <c r="B2" s="2">
        <v>1</v>
      </c>
      <c r="C2" s="2">
        <v>21.260999999999999</v>
      </c>
      <c r="D2" s="2">
        <v>12.921900000000001</v>
      </c>
      <c r="E2" s="2">
        <v>7.0883000000000003</v>
      </c>
      <c r="F2" s="2">
        <v>2.9390000000000001</v>
      </c>
      <c r="G2" s="1">
        <f t="shared" ref="G2:G48" si="0">SUM(C2:F2)</f>
        <v>44.210200000000007</v>
      </c>
      <c r="J2" t="s">
        <v>224</v>
      </c>
      <c r="K2" s="12"/>
      <c r="M2" t="s">
        <v>271</v>
      </c>
      <c r="S2" s="12"/>
    </row>
    <row r="3" spans="1:19" ht="16" thickBot="1" x14ac:dyDescent="0.25">
      <c r="A3" s="2">
        <v>20</v>
      </c>
      <c r="B3" s="2">
        <v>1</v>
      </c>
      <c r="C3" s="2">
        <v>32.026299999999999</v>
      </c>
      <c r="D3" s="2">
        <v>43.571399999999997</v>
      </c>
      <c r="E3" s="2">
        <v>10.794700000000001</v>
      </c>
      <c r="F3" s="2">
        <v>3.6095000000000002</v>
      </c>
      <c r="G3" s="1">
        <f t="shared" si="0"/>
        <v>90.001900000000006</v>
      </c>
      <c r="J3" t="s">
        <v>225</v>
      </c>
      <c r="K3" s="12"/>
    </row>
    <row r="4" spans="1:19" ht="16" x14ac:dyDescent="0.2">
      <c r="A4" s="2">
        <v>27</v>
      </c>
      <c r="B4" s="2">
        <v>1</v>
      </c>
      <c r="C4" s="2">
        <v>24.007899999999999</v>
      </c>
      <c r="D4" s="2">
        <v>19.3765</v>
      </c>
      <c r="E4" s="2">
        <v>9.6649999999999991</v>
      </c>
      <c r="F4" s="2">
        <v>1.7178</v>
      </c>
      <c r="G4" s="1">
        <f t="shared" si="0"/>
        <v>54.767199999999995</v>
      </c>
      <c r="J4" t="s">
        <v>226</v>
      </c>
      <c r="K4" s="12"/>
      <c r="M4" s="19"/>
      <c r="N4" s="19" t="s">
        <v>282</v>
      </c>
      <c r="O4" s="19" t="s">
        <v>272</v>
      </c>
    </row>
    <row r="5" spans="1:19" x14ac:dyDescent="0.2">
      <c r="A5" s="2">
        <v>45</v>
      </c>
      <c r="B5" s="2">
        <v>1</v>
      </c>
      <c r="C5" s="2">
        <v>17.9099</v>
      </c>
      <c r="D5" s="2">
        <v>13.848100000000001</v>
      </c>
      <c r="E5" s="2">
        <v>6.8445</v>
      </c>
      <c r="F5" s="2">
        <v>2.1692</v>
      </c>
      <c r="G5" s="1">
        <f t="shared" si="0"/>
        <v>40.77170000000001</v>
      </c>
      <c r="J5" t="s">
        <v>227</v>
      </c>
      <c r="K5" s="12"/>
      <c r="M5" t="s">
        <v>273</v>
      </c>
      <c r="N5">
        <v>10.63255</v>
      </c>
      <c r="O5">
        <v>13.558466666666666</v>
      </c>
    </row>
    <row r="6" spans="1:19" x14ac:dyDescent="0.2">
      <c r="A6" s="2">
        <v>50</v>
      </c>
      <c r="B6" s="2">
        <v>1</v>
      </c>
      <c r="C6" s="2">
        <v>40.587899999999998</v>
      </c>
      <c r="D6" s="2">
        <v>29.535699999999999</v>
      </c>
      <c r="E6" s="2">
        <v>17.162600000000001</v>
      </c>
      <c r="F6" s="2">
        <v>3.2212000000000001</v>
      </c>
      <c r="G6" s="1">
        <f t="shared" si="0"/>
        <v>90.50739999999999</v>
      </c>
      <c r="J6" t="s">
        <v>228</v>
      </c>
      <c r="K6" s="12"/>
      <c r="M6" t="s">
        <v>175</v>
      </c>
      <c r="N6">
        <v>8.5412206463636675</v>
      </c>
      <c r="O6">
        <v>18.616416036969728</v>
      </c>
    </row>
    <row r="7" spans="1:19" x14ac:dyDescent="0.2">
      <c r="A7" s="2">
        <v>57</v>
      </c>
      <c r="B7" s="2">
        <v>1</v>
      </c>
      <c r="C7" s="2">
        <v>25.4815</v>
      </c>
      <c r="D7" s="2">
        <v>15.2399</v>
      </c>
      <c r="E7" s="2">
        <v>8.1068999999999996</v>
      </c>
      <c r="F7" s="2">
        <v>1.1993</v>
      </c>
      <c r="G7" s="1">
        <f t="shared" si="0"/>
        <v>50.0276</v>
      </c>
      <c r="J7" t="s">
        <v>229</v>
      </c>
      <c r="K7" s="12"/>
      <c r="M7" t="s">
        <v>274</v>
      </c>
      <c r="N7">
        <v>12</v>
      </c>
      <c r="O7">
        <v>12</v>
      </c>
    </row>
    <row r="8" spans="1:19" x14ac:dyDescent="0.2">
      <c r="A8" s="2">
        <v>65</v>
      </c>
      <c r="B8" s="2">
        <v>1</v>
      </c>
      <c r="C8" s="2">
        <v>35.695</v>
      </c>
      <c r="D8" s="2">
        <v>25.761800000000001</v>
      </c>
      <c r="E8" s="2">
        <v>11.706</v>
      </c>
      <c r="F8" s="2">
        <v>1.8535999999999999</v>
      </c>
      <c r="G8" s="1">
        <f t="shared" si="0"/>
        <v>75.016400000000004</v>
      </c>
      <c r="J8" t="s">
        <v>230</v>
      </c>
      <c r="K8" s="12"/>
      <c r="M8" t="s">
        <v>275</v>
      </c>
      <c r="N8">
        <v>13.578818341666699</v>
      </c>
    </row>
    <row r="9" spans="1:19" x14ac:dyDescent="0.2">
      <c r="A9" s="2">
        <v>80</v>
      </c>
      <c r="B9" s="2">
        <v>1</v>
      </c>
      <c r="C9" s="2">
        <v>32.808500000000002</v>
      </c>
      <c r="D9" s="2">
        <v>19.145800000000001</v>
      </c>
      <c r="E9" s="2">
        <v>14.089700000000001</v>
      </c>
      <c r="F9" s="2">
        <v>2.4283999999999999</v>
      </c>
      <c r="G9" s="1">
        <f t="shared" si="0"/>
        <v>68.472400000000007</v>
      </c>
      <c r="J9" t="s">
        <v>231</v>
      </c>
      <c r="K9" s="12"/>
      <c r="M9" t="s">
        <v>276</v>
      </c>
      <c r="N9">
        <v>0</v>
      </c>
    </row>
    <row r="10" spans="1:19" x14ac:dyDescent="0.2">
      <c r="A10" s="2">
        <v>91</v>
      </c>
      <c r="B10" s="2">
        <v>1</v>
      </c>
      <c r="C10" s="2">
        <v>41.1297</v>
      </c>
      <c r="D10" s="2">
        <v>22.836600000000001</v>
      </c>
      <c r="E10" s="2">
        <v>12.089600000000001</v>
      </c>
      <c r="F10" s="2">
        <v>5.1136999999999997</v>
      </c>
      <c r="G10" s="1">
        <f t="shared" si="0"/>
        <v>81.169600000000003</v>
      </c>
      <c r="J10" t="s">
        <v>232</v>
      </c>
      <c r="K10" s="12"/>
      <c r="M10" t="s">
        <v>176</v>
      </c>
      <c r="N10">
        <v>22</v>
      </c>
      <c r="S10" s="12"/>
    </row>
    <row r="11" spans="1:19" x14ac:dyDescent="0.2">
      <c r="A11" s="2">
        <v>947</v>
      </c>
      <c r="B11" s="2">
        <v>1</v>
      </c>
      <c r="C11" s="2">
        <v>40.773499999999999</v>
      </c>
      <c r="D11" s="2">
        <v>22.608799999999999</v>
      </c>
      <c r="E11" s="2">
        <v>10.6892</v>
      </c>
      <c r="F11" s="2">
        <v>2.0876000000000001</v>
      </c>
      <c r="G11" s="1">
        <f t="shared" si="0"/>
        <v>76.159099999999995</v>
      </c>
      <c r="J11" t="s">
        <v>233</v>
      </c>
      <c r="K11" s="12"/>
      <c r="M11" t="s">
        <v>277</v>
      </c>
      <c r="N11">
        <v>-1.9449417045059683</v>
      </c>
    </row>
    <row r="12" spans="1:19" x14ac:dyDescent="0.2">
      <c r="A12" s="2">
        <v>992</v>
      </c>
      <c r="B12" s="2">
        <v>1</v>
      </c>
      <c r="C12" s="2">
        <v>26.950199999999999</v>
      </c>
      <c r="D12" s="2">
        <v>17.069800000000001</v>
      </c>
      <c r="E12" s="2">
        <v>9.6373999999999995</v>
      </c>
      <c r="F12" s="2">
        <v>3.5224000000000002</v>
      </c>
      <c r="G12" s="1">
        <f t="shared" si="0"/>
        <v>57.179799999999993</v>
      </c>
      <c r="J12" t="s">
        <v>234</v>
      </c>
      <c r="K12" s="12"/>
      <c r="M12" t="s">
        <v>278</v>
      </c>
      <c r="N12">
        <v>3.2337126104299375E-2</v>
      </c>
    </row>
    <row r="13" spans="1:19" x14ac:dyDescent="0.2">
      <c r="A13" s="2">
        <v>981</v>
      </c>
      <c r="B13" s="2">
        <v>1</v>
      </c>
      <c r="C13" s="2">
        <v>34.42</v>
      </c>
      <c r="D13" s="2">
        <v>22.364000000000001</v>
      </c>
      <c r="E13" s="2">
        <v>9.7166999999999994</v>
      </c>
      <c r="F13" s="2">
        <v>3.4456000000000002</v>
      </c>
      <c r="G13" s="1">
        <f t="shared" si="0"/>
        <v>69.946300000000008</v>
      </c>
      <c r="J13" t="s">
        <v>235</v>
      </c>
      <c r="K13" s="12"/>
      <c r="M13" t="s">
        <v>279</v>
      </c>
      <c r="N13">
        <v>1.7171443743802424</v>
      </c>
      <c r="Q13" s="12"/>
    </row>
    <row r="14" spans="1:19" x14ac:dyDescent="0.2">
      <c r="A14" s="2">
        <v>0</v>
      </c>
      <c r="B14" s="2">
        <v>2</v>
      </c>
      <c r="C14" s="2">
        <v>34.051099999999998</v>
      </c>
      <c r="D14" s="2">
        <v>21.840499999999999</v>
      </c>
      <c r="E14" s="2">
        <v>8.2325999999999997</v>
      </c>
      <c r="F14" s="2">
        <v>0.1726</v>
      </c>
      <c r="G14" s="1">
        <f t="shared" si="0"/>
        <v>64.296800000000005</v>
      </c>
      <c r="J14" t="s">
        <v>236</v>
      </c>
      <c r="K14" s="12"/>
      <c r="M14" t="s">
        <v>280</v>
      </c>
      <c r="N14">
        <v>6.4674252208598751E-2</v>
      </c>
    </row>
    <row r="15" spans="1:19" ht="16" thickBot="1" x14ac:dyDescent="0.25">
      <c r="A15" s="2">
        <v>8</v>
      </c>
      <c r="B15" s="2">
        <v>2</v>
      </c>
      <c r="C15" s="2">
        <v>23.9284</v>
      </c>
      <c r="D15" s="2">
        <v>13.379</v>
      </c>
      <c r="E15" s="2">
        <v>10.2195</v>
      </c>
      <c r="F15" s="2">
        <v>1.6133999999999999</v>
      </c>
      <c r="G15" s="1">
        <f t="shared" si="0"/>
        <v>49.140299999999996</v>
      </c>
      <c r="J15" t="s">
        <v>237</v>
      </c>
      <c r="K15" s="12"/>
      <c r="M15" s="20" t="s">
        <v>281</v>
      </c>
      <c r="N15" s="20">
        <v>2.0738730679040258</v>
      </c>
      <c r="O15" s="20"/>
    </row>
    <row r="16" spans="1:19" x14ac:dyDescent="0.2">
      <c r="A16" s="2">
        <v>30</v>
      </c>
      <c r="B16" s="2">
        <v>2</v>
      </c>
      <c r="C16" s="2">
        <v>31.579799999999999</v>
      </c>
      <c r="D16" s="2">
        <v>21.0077</v>
      </c>
      <c r="E16" s="2">
        <v>12.1248</v>
      </c>
      <c r="F16" s="2">
        <v>3.6743000000000001</v>
      </c>
      <c r="G16" s="1">
        <f t="shared" si="0"/>
        <v>68.386600000000001</v>
      </c>
      <c r="J16" t="s">
        <v>238</v>
      </c>
      <c r="K16" s="12"/>
    </row>
    <row r="17" spans="1:15" x14ac:dyDescent="0.2">
      <c r="A17" s="2">
        <v>38</v>
      </c>
      <c r="B17" s="2">
        <v>2</v>
      </c>
      <c r="C17" s="2">
        <v>34.695099999999996</v>
      </c>
      <c r="D17" s="2">
        <v>18.0106</v>
      </c>
      <c r="E17" s="2">
        <v>8.9352</v>
      </c>
      <c r="F17" s="2">
        <v>3.3548</v>
      </c>
      <c r="G17" s="1">
        <f t="shared" si="0"/>
        <v>64.995699999999999</v>
      </c>
      <c r="J17" t="s">
        <v>239</v>
      </c>
      <c r="K17" s="12"/>
    </row>
    <row r="18" spans="1:15" x14ac:dyDescent="0.2">
      <c r="A18" s="2">
        <v>41</v>
      </c>
      <c r="B18" s="2">
        <v>2</v>
      </c>
      <c r="C18" s="2">
        <v>27.865500000000001</v>
      </c>
      <c r="D18" s="2">
        <v>17.531099999999999</v>
      </c>
      <c r="E18" s="2">
        <v>13.412800000000001</v>
      </c>
      <c r="F18" s="2">
        <v>3.4396</v>
      </c>
      <c r="G18" s="1">
        <f t="shared" si="0"/>
        <v>62.248999999999995</v>
      </c>
      <c r="J18" t="s">
        <v>240</v>
      </c>
      <c r="K18" s="12"/>
      <c r="M18" s="14" t="s">
        <v>285</v>
      </c>
    </row>
    <row r="19" spans="1:15" x14ac:dyDescent="0.2">
      <c r="A19" s="2">
        <v>52</v>
      </c>
      <c r="B19" s="2">
        <v>2</v>
      </c>
      <c r="C19" s="2">
        <v>31.878799999999998</v>
      </c>
      <c r="D19" s="2">
        <v>19.869399999999999</v>
      </c>
      <c r="E19" s="2">
        <v>13.4979</v>
      </c>
      <c r="F19" s="2">
        <v>4.0145</v>
      </c>
      <c r="G19" s="1">
        <f t="shared" si="0"/>
        <v>69.260599999999997</v>
      </c>
      <c r="J19" t="s">
        <v>241</v>
      </c>
      <c r="K19" s="12"/>
      <c r="M19" t="s">
        <v>271</v>
      </c>
    </row>
    <row r="20" spans="1:15" ht="16" thickBot="1" x14ac:dyDescent="0.25">
      <c r="A20" s="2">
        <v>63</v>
      </c>
      <c r="B20" s="2">
        <v>2</v>
      </c>
      <c r="C20" s="2">
        <v>30.630500000000001</v>
      </c>
      <c r="D20" s="2">
        <v>19.145800000000001</v>
      </c>
      <c r="E20" s="2">
        <v>16.109400000000001</v>
      </c>
      <c r="F20" s="2">
        <v>2.2054</v>
      </c>
      <c r="G20" s="1">
        <f t="shared" si="0"/>
        <v>68.091100000000012</v>
      </c>
      <c r="J20" t="s">
        <v>242</v>
      </c>
      <c r="K20" s="12"/>
    </row>
    <row r="21" spans="1:15" ht="16" x14ac:dyDescent="0.2">
      <c r="A21" s="2">
        <v>86</v>
      </c>
      <c r="B21" s="2">
        <v>2</v>
      </c>
      <c r="C21" s="2">
        <v>38.011099999999999</v>
      </c>
      <c r="D21" s="2">
        <v>17.310700000000001</v>
      </c>
      <c r="E21" s="2">
        <v>9.6630000000000003</v>
      </c>
      <c r="F21" s="2">
        <v>2.0794999999999999</v>
      </c>
      <c r="G21" s="1">
        <f t="shared" si="0"/>
        <v>67.064299999999989</v>
      </c>
      <c r="J21" t="s">
        <v>243</v>
      </c>
      <c r="K21" s="12"/>
      <c r="M21" s="19"/>
      <c r="N21" s="19" t="s">
        <v>282</v>
      </c>
      <c r="O21" s="19" t="s">
        <v>272</v>
      </c>
    </row>
    <row r="22" spans="1:15" x14ac:dyDescent="0.2">
      <c r="A22" s="2">
        <v>92</v>
      </c>
      <c r="B22" s="2">
        <v>2</v>
      </c>
      <c r="C22" s="2">
        <v>41.951500000000003</v>
      </c>
      <c r="D22" s="2">
        <v>25.2682</v>
      </c>
      <c r="E22" s="2">
        <v>12.8809</v>
      </c>
      <c r="F22" s="2">
        <v>12.1106</v>
      </c>
      <c r="G22" s="1">
        <f t="shared" si="0"/>
        <v>92.211200000000005</v>
      </c>
      <c r="J22" t="s">
        <v>244</v>
      </c>
      <c r="K22" s="12"/>
      <c r="M22" t="s">
        <v>273</v>
      </c>
      <c r="N22">
        <v>0.34579869561295135</v>
      </c>
      <c r="O22">
        <v>0.44579639344016303</v>
      </c>
    </row>
    <row r="23" spans="1:15" x14ac:dyDescent="0.2">
      <c r="A23" s="2">
        <v>937</v>
      </c>
      <c r="B23" s="2">
        <v>2</v>
      </c>
      <c r="C23" s="2">
        <v>28.105</v>
      </c>
      <c r="D23" s="2">
        <v>21.9148</v>
      </c>
      <c r="E23" s="2">
        <v>10.7264</v>
      </c>
      <c r="F23" s="2">
        <v>3.9028</v>
      </c>
      <c r="G23" s="1">
        <f t="shared" si="0"/>
        <v>64.649000000000001</v>
      </c>
      <c r="J23" t="s">
        <v>245</v>
      </c>
      <c r="K23" s="12"/>
      <c r="M23" t="s">
        <v>223</v>
      </c>
      <c r="N23" s="17">
        <v>5.4481800643468553E-2</v>
      </c>
      <c r="O23" s="17">
        <v>8.2314609916427098E-2</v>
      </c>
    </row>
    <row r="24" spans="1:15" x14ac:dyDescent="0.2">
      <c r="A24" s="2">
        <v>986</v>
      </c>
      <c r="B24" s="2">
        <v>2</v>
      </c>
      <c r="C24" s="2">
        <v>32.460099999999997</v>
      </c>
      <c r="D24" s="2">
        <v>22.154900000000001</v>
      </c>
      <c r="E24" s="2">
        <v>12.973800000000001</v>
      </c>
      <c r="F24" s="2">
        <v>5.1246</v>
      </c>
      <c r="G24" s="1">
        <f t="shared" si="0"/>
        <v>72.713399999999993</v>
      </c>
      <c r="J24" t="s">
        <v>246</v>
      </c>
      <c r="K24" s="12"/>
      <c r="M24" t="s">
        <v>175</v>
      </c>
      <c r="N24">
        <v>2.9682666013546503E-3</v>
      </c>
      <c r="O24">
        <v>6.7756950056935576E-3</v>
      </c>
    </row>
    <row r="25" spans="1:15" x14ac:dyDescent="0.2">
      <c r="A25" s="2">
        <v>996</v>
      </c>
      <c r="B25" s="2">
        <v>2</v>
      </c>
      <c r="C25" s="2">
        <v>33.717700000000001</v>
      </c>
      <c r="D25" s="2">
        <v>20.539200000000001</v>
      </c>
      <c r="E25" s="2">
        <v>23.101500000000001</v>
      </c>
      <c r="F25" s="2">
        <v>2.6107999999999998</v>
      </c>
      <c r="G25" s="1">
        <f t="shared" si="0"/>
        <v>79.969200000000001</v>
      </c>
      <c r="J25" t="s">
        <v>247</v>
      </c>
      <c r="K25" s="12"/>
      <c r="M25" t="s">
        <v>274</v>
      </c>
      <c r="N25">
        <v>12</v>
      </c>
      <c r="O25">
        <v>12</v>
      </c>
    </row>
    <row r="26" spans="1:15" x14ac:dyDescent="0.2">
      <c r="A26" s="2">
        <v>2</v>
      </c>
      <c r="B26" s="2">
        <v>3</v>
      </c>
      <c r="C26" s="2">
        <v>19.381399999999999</v>
      </c>
      <c r="D26" s="2">
        <v>11.108000000000001</v>
      </c>
      <c r="E26" s="2">
        <v>7.5084999999999997</v>
      </c>
      <c r="F26" s="2">
        <v>0.99629999999999996</v>
      </c>
      <c r="G26" s="1">
        <f t="shared" si="0"/>
        <v>38.994199999999999</v>
      </c>
      <c r="J26" t="s">
        <v>248</v>
      </c>
      <c r="K26" s="12"/>
      <c r="M26" t="s">
        <v>275</v>
      </c>
      <c r="N26">
        <v>4.8719808035241037E-3</v>
      </c>
    </row>
    <row r="27" spans="1:15" x14ac:dyDescent="0.2">
      <c r="A27" s="2">
        <v>6</v>
      </c>
      <c r="B27" s="2">
        <v>3</v>
      </c>
      <c r="C27" s="2">
        <v>37.157600000000002</v>
      </c>
      <c r="D27" s="2">
        <v>23.271699999999999</v>
      </c>
      <c r="E27" s="2">
        <v>16.078299999999999</v>
      </c>
      <c r="F27" s="2">
        <v>2.6071</v>
      </c>
      <c r="G27" s="1">
        <f t="shared" si="0"/>
        <v>79.114699999999999</v>
      </c>
      <c r="J27" t="s">
        <v>249</v>
      </c>
      <c r="K27" s="12"/>
      <c r="M27" t="s">
        <v>276</v>
      </c>
      <c r="N27">
        <v>0</v>
      </c>
    </row>
    <row r="28" spans="1:15" x14ac:dyDescent="0.2">
      <c r="A28" s="2">
        <v>28</v>
      </c>
      <c r="B28" s="2">
        <v>3</v>
      </c>
      <c r="C28" s="2">
        <v>31.8612</v>
      </c>
      <c r="D28" s="2">
        <v>19.1677</v>
      </c>
      <c r="E28" s="2">
        <v>12.920999999999999</v>
      </c>
      <c r="F28" s="2">
        <v>3.8456000000000001</v>
      </c>
      <c r="G28" s="1">
        <f t="shared" si="0"/>
        <v>67.795500000000004</v>
      </c>
      <c r="J28" t="s">
        <v>250</v>
      </c>
      <c r="K28" s="12"/>
      <c r="M28" t="s">
        <v>176</v>
      </c>
      <c r="N28">
        <v>22</v>
      </c>
    </row>
    <row r="29" spans="1:15" x14ac:dyDescent="0.2">
      <c r="A29" s="2">
        <v>39</v>
      </c>
      <c r="B29" s="2">
        <v>3</v>
      </c>
      <c r="C29" s="2">
        <v>31.090699999999998</v>
      </c>
      <c r="D29" s="2">
        <v>18.223099999999999</v>
      </c>
      <c r="E29" s="2">
        <v>12.0802</v>
      </c>
      <c r="F29" s="2">
        <v>5.6421000000000001</v>
      </c>
      <c r="G29" s="1">
        <f t="shared" si="0"/>
        <v>67.036100000000005</v>
      </c>
      <c r="J29" t="s">
        <v>251</v>
      </c>
      <c r="K29" s="12"/>
      <c r="M29" t="s">
        <v>277</v>
      </c>
      <c r="N29">
        <v>-3.5092381547839424</v>
      </c>
    </row>
    <row r="30" spans="1:15" x14ac:dyDescent="0.2">
      <c r="A30" s="2">
        <v>42</v>
      </c>
      <c r="B30" s="2">
        <v>3</v>
      </c>
      <c r="C30" s="2">
        <v>29.568000000000001</v>
      </c>
      <c r="D30" s="2">
        <v>18.175899999999999</v>
      </c>
      <c r="E30" s="2">
        <v>8.7256</v>
      </c>
      <c r="F30" s="2">
        <v>1.7541</v>
      </c>
      <c r="G30" s="1">
        <f t="shared" si="0"/>
        <v>58.223599999999998</v>
      </c>
      <c r="J30" t="s">
        <v>252</v>
      </c>
      <c r="K30" s="12"/>
      <c r="M30" t="s">
        <v>278</v>
      </c>
      <c r="N30">
        <v>9.8986157815417241E-4</v>
      </c>
    </row>
    <row r="31" spans="1:15" x14ac:dyDescent="0.2">
      <c r="A31" s="2">
        <v>59</v>
      </c>
      <c r="B31" s="2">
        <v>3</v>
      </c>
      <c r="C31" s="2">
        <v>39.342100000000002</v>
      </c>
      <c r="D31" s="2">
        <v>24.276</v>
      </c>
      <c r="E31" s="2">
        <v>12.732699999999999</v>
      </c>
      <c r="F31" s="2">
        <v>2.8447</v>
      </c>
      <c r="G31" s="1">
        <f t="shared" si="0"/>
        <v>79.195499999999996</v>
      </c>
      <c r="J31" t="s">
        <v>253</v>
      </c>
      <c r="K31" s="12"/>
      <c r="M31" t="s">
        <v>279</v>
      </c>
      <c r="N31">
        <v>1.7171443743802424</v>
      </c>
    </row>
    <row r="32" spans="1:15" x14ac:dyDescent="0.2">
      <c r="A32" s="2">
        <v>68</v>
      </c>
      <c r="B32" s="2">
        <v>3</v>
      </c>
      <c r="C32" s="2">
        <v>24.659800000000001</v>
      </c>
      <c r="D32" s="2">
        <v>19.156199999999998</v>
      </c>
      <c r="E32" s="2">
        <v>13.752700000000001</v>
      </c>
      <c r="F32" s="2">
        <v>2.8249</v>
      </c>
      <c r="G32" s="1">
        <f t="shared" si="0"/>
        <v>60.393600000000006</v>
      </c>
      <c r="J32" t="s">
        <v>254</v>
      </c>
      <c r="K32" s="12"/>
      <c r="M32" t="s">
        <v>280</v>
      </c>
      <c r="N32">
        <v>1.9797231563083448E-3</v>
      </c>
    </row>
    <row r="33" spans="1:19" ht="16" thickBot="1" x14ac:dyDescent="0.25">
      <c r="A33" s="2">
        <v>82</v>
      </c>
      <c r="B33" s="2">
        <v>3</v>
      </c>
      <c r="C33" s="2">
        <v>33.263800000000003</v>
      </c>
      <c r="D33" s="2">
        <v>21.684899999999999</v>
      </c>
      <c r="E33" s="2">
        <v>19.805499999999999</v>
      </c>
      <c r="F33" s="2">
        <v>6.8677000000000001</v>
      </c>
      <c r="G33" s="1">
        <f t="shared" si="0"/>
        <v>81.621899999999997</v>
      </c>
      <c r="J33" t="s">
        <v>255</v>
      </c>
      <c r="K33" s="12"/>
      <c r="M33" s="20" t="s">
        <v>281</v>
      </c>
      <c r="N33" s="20">
        <v>2.0738730679040258</v>
      </c>
      <c r="O33" s="20"/>
    </row>
    <row r="34" spans="1:19" x14ac:dyDescent="0.2">
      <c r="A34" s="2">
        <v>99</v>
      </c>
      <c r="B34" s="2">
        <v>3</v>
      </c>
      <c r="C34" s="2">
        <v>27.335100000000001</v>
      </c>
      <c r="D34" s="2">
        <v>15.9331</v>
      </c>
      <c r="E34" s="2">
        <v>10.623200000000001</v>
      </c>
      <c r="F34" s="2">
        <v>1.8845000000000001</v>
      </c>
      <c r="G34" s="1">
        <f t="shared" si="0"/>
        <v>55.775900000000007</v>
      </c>
      <c r="J34" t="s">
        <v>256</v>
      </c>
      <c r="K34" s="12"/>
    </row>
    <row r="35" spans="1:19" x14ac:dyDescent="0.2">
      <c r="A35" s="2">
        <v>938</v>
      </c>
      <c r="B35" s="2">
        <v>3</v>
      </c>
      <c r="C35" s="2">
        <v>31.938800000000001</v>
      </c>
      <c r="D35" s="2">
        <v>21.221900000000002</v>
      </c>
      <c r="E35" s="2">
        <v>6.6999000000000004</v>
      </c>
      <c r="F35" s="2">
        <v>2.7589999999999999</v>
      </c>
      <c r="G35" s="1">
        <f t="shared" si="0"/>
        <v>62.619600000000005</v>
      </c>
      <c r="J35" t="s">
        <v>257</v>
      </c>
      <c r="K35" s="12"/>
      <c r="S35" s="12"/>
    </row>
    <row r="36" spans="1:19" x14ac:dyDescent="0.2">
      <c r="A36" s="2">
        <v>989</v>
      </c>
      <c r="B36" s="2">
        <v>3</v>
      </c>
      <c r="C36" s="2">
        <v>30.66</v>
      </c>
      <c r="D36" s="2">
        <v>21.934999999999999</v>
      </c>
      <c r="E36" s="2">
        <v>12.198499999999999</v>
      </c>
      <c r="F36" s="2">
        <v>3.5548000000000002</v>
      </c>
      <c r="G36" s="1">
        <f t="shared" si="0"/>
        <v>68.348299999999995</v>
      </c>
      <c r="J36" t="s">
        <v>258</v>
      </c>
      <c r="K36" s="12"/>
    </row>
    <row r="37" spans="1:19" x14ac:dyDescent="0.2">
      <c r="A37" s="2">
        <v>21</v>
      </c>
      <c r="B37" s="2">
        <v>4</v>
      </c>
      <c r="C37" s="2">
        <v>27.910599999999999</v>
      </c>
      <c r="D37" s="2">
        <v>22.3752</v>
      </c>
      <c r="E37" s="2">
        <v>11.839499999999999</v>
      </c>
      <c r="F37" s="2">
        <v>2.9386000000000001</v>
      </c>
      <c r="G37" s="1">
        <f t="shared" si="0"/>
        <v>65.06389999999999</v>
      </c>
      <c r="J37" t="s">
        <v>259</v>
      </c>
      <c r="K37" s="12"/>
    </row>
    <row r="38" spans="1:19" x14ac:dyDescent="0.2">
      <c r="A38" s="2">
        <v>24</v>
      </c>
      <c r="B38" s="2">
        <v>4</v>
      </c>
      <c r="C38" s="2">
        <v>30.759699999999999</v>
      </c>
      <c r="D38" s="2">
        <v>20.529900000000001</v>
      </c>
      <c r="E38" s="2">
        <v>15.2029</v>
      </c>
      <c r="F38" s="2">
        <v>7.5401999999999996</v>
      </c>
      <c r="G38" s="1">
        <f t="shared" si="0"/>
        <v>74.032700000000006</v>
      </c>
      <c r="J38" t="s">
        <v>260</v>
      </c>
      <c r="K38" s="12"/>
    </row>
    <row r="39" spans="1:19" x14ac:dyDescent="0.2">
      <c r="A39" s="2">
        <v>43</v>
      </c>
      <c r="B39" s="2">
        <v>4</v>
      </c>
      <c r="C39" s="2">
        <v>36.583100000000002</v>
      </c>
      <c r="D39" s="2">
        <v>25.604700000000001</v>
      </c>
      <c r="E39" s="2">
        <v>17.0379</v>
      </c>
      <c r="F39" s="2">
        <v>5.7778999999999998</v>
      </c>
      <c r="G39" s="1">
        <f t="shared" si="0"/>
        <v>85.003600000000006</v>
      </c>
      <c r="J39" t="s">
        <v>261</v>
      </c>
      <c r="K39" s="12"/>
    </row>
    <row r="40" spans="1:19" x14ac:dyDescent="0.2">
      <c r="A40" s="2">
        <v>48</v>
      </c>
      <c r="B40" s="2">
        <v>4</v>
      </c>
      <c r="C40" s="2">
        <v>26.412700000000001</v>
      </c>
      <c r="D40" s="2">
        <v>21.221900000000002</v>
      </c>
      <c r="E40" s="2">
        <v>10.8264</v>
      </c>
      <c r="F40" s="2">
        <v>4.3509000000000002</v>
      </c>
      <c r="G40" s="1">
        <f t="shared" si="0"/>
        <v>62.811900000000009</v>
      </c>
      <c r="J40" t="s">
        <v>262</v>
      </c>
      <c r="K40" s="12"/>
    </row>
    <row r="41" spans="1:19" x14ac:dyDescent="0.2">
      <c r="A41" s="2">
        <v>60</v>
      </c>
      <c r="B41" s="2">
        <v>4</v>
      </c>
      <c r="C41" s="2">
        <v>28.9831</v>
      </c>
      <c r="D41" s="2">
        <v>17.313500000000001</v>
      </c>
      <c r="E41" s="2">
        <v>10.712899999999999</v>
      </c>
      <c r="F41" s="2">
        <v>2.6581000000000001</v>
      </c>
      <c r="G41" s="1">
        <f t="shared" si="0"/>
        <v>59.667599999999993</v>
      </c>
      <c r="J41" t="s">
        <v>263</v>
      </c>
      <c r="K41" s="12"/>
    </row>
    <row r="42" spans="1:19" x14ac:dyDescent="0.2">
      <c r="A42" s="2">
        <v>72</v>
      </c>
      <c r="B42" s="2">
        <v>4</v>
      </c>
      <c r="C42" s="2">
        <v>17.317900000000002</v>
      </c>
      <c r="D42" s="2">
        <v>13.444100000000001</v>
      </c>
      <c r="E42" s="2">
        <v>7.1052</v>
      </c>
      <c r="F42" s="2">
        <v>3.3664999999999998</v>
      </c>
      <c r="G42" s="1">
        <f t="shared" si="0"/>
        <v>41.233699999999999</v>
      </c>
      <c r="J42" t="s">
        <v>264</v>
      </c>
      <c r="K42" s="12"/>
    </row>
    <row r="43" spans="1:19" x14ac:dyDescent="0.2">
      <c r="A43" s="2">
        <v>88</v>
      </c>
      <c r="B43" s="2">
        <v>4</v>
      </c>
      <c r="C43" s="2">
        <v>29.7087</v>
      </c>
      <c r="D43" s="2">
        <v>23.067299999999999</v>
      </c>
      <c r="E43" s="2">
        <v>14.8401</v>
      </c>
      <c r="F43" s="2">
        <v>4.9725000000000001</v>
      </c>
      <c r="G43" s="1">
        <f t="shared" si="0"/>
        <v>72.588599999999985</v>
      </c>
      <c r="J43" t="s">
        <v>265</v>
      </c>
      <c r="K43" s="12"/>
      <c r="S43" s="12"/>
    </row>
    <row r="44" spans="1:19" x14ac:dyDescent="0.2">
      <c r="A44" s="2">
        <v>98</v>
      </c>
      <c r="B44" s="2">
        <v>4</v>
      </c>
      <c r="C44" s="2">
        <v>31.074999999999999</v>
      </c>
      <c r="D44" s="2">
        <v>24.231100000000001</v>
      </c>
      <c r="E44" s="2">
        <v>19.409099999999999</v>
      </c>
      <c r="F44" s="2">
        <v>5.3011999999999997</v>
      </c>
      <c r="G44" s="1">
        <f t="shared" si="0"/>
        <v>80.01639999999999</v>
      </c>
      <c r="J44" t="s">
        <v>266</v>
      </c>
      <c r="K44" s="12"/>
      <c r="S44" s="12"/>
    </row>
    <row r="45" spans="1:19" x14ac:dyDescent="0.2">
      <c r="A45" s="2">
        <v>942</v>
      </c>
      <c r="B45" s="2">
        <v>4</v>
      </c>
      <c r="C45" s="2">
        <v>20.037800000000001</v>
      </c>
      <c r="D45" s="2">
        <v>13.8607</v>
      </c>
      <c r="E45" s="2">
        <v>5.6772</v>
      </c>
      <c r="F45" s="2">
        <v>2.5566</v>
      </c>
      <c r="G45" s="1">
        <f t="shared" si="0"/>
        <v>42.132300000000001</v>
      </c>
      <c r="J45" t="s">
        <v>267</v>
      </c>
      <c r="K45" s="12"/>
    </row>
    <row r="46" spans="1:19" x14ac:dyDescent="0.2">
      <c r="A46" s="2">
        <v>982</v>
      </c>
      <c r="B46" s="2">
        <v>4</v>
      </c>
      <c r="C46" s="2">
        <v>36.319800000000001</v>
      </c>
      <c r="D46" s="2">
        <v>28.603400000000001</v>
      </c>
      <c r="E46" s="2">
        <v>15.7722</v>
      </c>
      <c r="F46" s="2">
        <v>3.6326999999999998</v>
      </c>
      <c r="G46" s="1">
        <f t="shared" si="0"/>
        <v>84.328100000000006</v>
      </c>
      <c r="J46" t="s">
        <v>268</v>
      </c>
      <c r="K46" s="12"/>
    </row>
    <row r="47" spans="1:19" x14ac:dyDescent="0.2">
      <c r="A47" s="2">
        <v>995</v>
      </c>
      <c r="B47" s="2">
        <v>4</v>
      </c>
      <c r="C47" s="2">
        <v>36.4422</v>
      </c>
      <c r="D47" s="2">
        <v>26.757999999999999</v>
      </c>
      <c r="E47" s="2">
        <v>16.339200000000002</v>
      </c>
      <c r="F47" s="2">
        <v>8.8587000000000007</v>
      </c>
      <c r="G47" s="1">
        <f t="shared" si="0"/>
        <v>88.398099999999999</v>
      </c>
      <c r="J47" t="s">
        <v>269</v>
      </c>
      <c r="K47" s="12"/>
    </row>
    <row r="48" spans="1:19" x14ac:dyDescent="0.2">
      <c r="A48" s="2">
        <v>999</v>
      </c>
      <c r="B48" s="2">
        <v>4</v>
      </c>
      <c r="C48" s="2">
        <v>36.947099999999999</v>
      </c>
      <c r="D48" s="2">
        <v>23.410900000000002</v>
      </c>
      <c r="E48" s="2">
        <v>17.939</v>
      </c>
      <c r="F48" s="2">
        <v>5.3769</v>
      </c>
      <c r="G48" s="1">
        <f t="shared" si="0"/>
        <v>83.673900000000003</v>
      </c>
      <c r="J48" t="s">
        <v>270</v>
      </c>
      <c r="K48" s="12"/>
      <c r="O48" s="12"/>
      <c r="Q48" s="12"/>
    </row>
    <row r="49" spans="1:19" x14ac:dyDescent="0.2">
      <c r="S49" s="12"/>
    </row>
    <row r="50" spans="1:19" x14ac:dyDescent="0.2">
      <c r="A50" t="s">
        <v>174</v>
      </c>
    </row>
    <row r="82" spans="6:12" x14ac:dyDescent="0.2">
      <c r="F82" s="21"/>
      <c r="G82" s="21"/>
      <c r="H82" s="21"/>
      <c r="I82" s="21"/>
      <c r="J82" s="21"/>
      <c r="K82" s="21"/>
      <c r="L82" s="21"/>
    </row>
    <row r="83" spans="6:12" x14ac:dyDescent="0.2">
      <c r="F83" s="21"/>
      <c r="G83" s="21"/>
      <c r="H83" s="21"/>
      <c r="I83" s="21"/>
      <c r="J83" s="21"/>
      <c r="K83" s="21"/>
      <c r="L83" s="21"/>
    </row>
    <row r="84" spans="6:12" x14ac:dyDescent="0.2">
      <c r="F84" s="21"/>
      <c r="G84" s="21"/>
      <c r="H84" s="21"/>
      <c r="I84" s="21"/>
      <c r="J84" s="21"/>
      <c r="K84" s="21"/>
      <c r="L84" s="21"/>
    </row>
    <row r="85" spans="6:12" x14ac:dyDescent="0.2">
      <c r="F85" s="22"/>
      <c r="G85" s="22"/>
      <c r="H85" s="22"/>
      <c r="I85" s="22"/>
      <c r="J85" s="22"/>
      <c r="K85" s="21"/>
      <c r="L85" s="21"/>
    </row>
    <row r="86" spans="6:12" x14ac:dyDescent="0.2">
      <c r="F86" s="15"/>
      <c r="G86" s="15"/>
      <c r="H86" s="15"/>
      <c r="I86" s="15"/>
      <c r="J86" s="15"/>
      <c r="K86" s="21"/>
      <c r="L86" s="21"/>
    </row>
    <row r="87" spans="6:12" x14ac:dyDescent="0.2">
      <c r="F87" s="15"/>
      <c r="G87" s="15"/>
      <c r="H87" s="15"/>
      <c r="I87" s="15"/>
      <c r="J87" s="15"/>
      <c r="K87" s="21"/>
      <c r="L87" s="21"/>
    </row>
    <row r="88" spans="6:12" x14ac:dyDescent="0.2">
      <c r="F88" s="21"/>
      <c r="G88" s="21"/>
      <c r="H88" s="21"/>
      <c r="I88" s="21"/>
      <c r="J88" s="21"/>
      <c r="K88" s="21"/>
      <c r="L88" s="21"/>
    </row>
    <row r="89" spans="6:12" x14ac:dyDescent="0.2">
      <c r="F89" s="21"/>
      <c r="G89" s="21"/>
      <c r="H89" s="21"/>
      <c r="I89" s="21"/>
      <c r="J89" s="21"/>
      <c r="K89" s="21"/>
      <c r="L89" s="21"/>
    </row>
    <row r="90" spans="6:12" x14ac:dyDescent="0.2">
      <c r="F90" s="21"/>
      <c r="G90" s="21"/>
      <c r="H90" s="21"/>
      <c r="I90" s="21"/>
      <c r="J90" s="21"/>
      <c r="K90" s="21"/>
      <c r="L90" s="21"/>
    </row>
    <row r="91" spans="6:12" x14ac:dyDescent="0.2">
      <c r="F91" s="22"/>
      <c r="G91" s="22"/>
      <c r="H91" s="22"/>
      <c r="I91" s="22"/>
      <c r="J91" s="22"/>
      <c r="K91" s="22"/>
      <c r="L91" s="22"/>
    </row>
    <row r="92" spans="6:12" x14ac:dyDescent="0.2">
      <c r="F92" s="15"/>
      <c r="G92" s="15"/>
      <c r="H92" s="15"/>
      <c r="I92" s="15"/>
      <c r="J92" s="15"/>
      <c r="K92" s="15"/>
      <c r="L92" s="15"/>
    </row>
    <row r="93" spans="6:12" x14ac:dyDescent="0.2">
      <c r="F93" s="15"/>
      <c r="G93" s="15"/>
      <c r="H93" s="15"/>
      <c r="I93" s="15"/>
      <c r="J93" s="15"/>
      <c r="K93" s="15"/>
      <c r="L93" s="15"/>
    </row>
    <row r="94" spans="6:12" x14ac:dyDescent="0.2">
      <c r="F94" s="15"/>
      <c r="G94" s="15"/>
      <c r="H94" s="15"/>
      <c r="I94" s="15"/>
      <c r="J94" s="15"/>
      <c r="K94" s="15"/>
      <c r="L94" s="15"/>
    </row>
    <row r="95" spans="6:12" x14ac:dyDescent="0.2">
      <c r="F95" s="15"/>
      <c r="G95" s="15"/>
      <c r="H95" s="15"/>
      <c r="I95" s="15"/>
      <c r="J95" s="15"/>
      <c r="K95" s="15"/>
      <c r="L95" s="15"/>
    </row>
    <row r="96" spans="6:12" x14ac:dyDescent="0.2">
      <c r="F96" s="21"/>
      <c r="G96" s="21"/>
      <c r="H96" s="21"/>
      <c r="I96" s="21"/>
      <c r="J96" s="21"/>
      <c r="K96" s="21"/>
      <c r="L96" s="21"/>
    </row>
  </sheetData>
  <sortState xmlns:xlrd2="http://schemas.microsoft.com/office/spreadsheetml/2017/richdata2" ref="A2:G48">
    <sortCondition ref="B2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50"/>
  <sheetViews>
    <sheetView workbookViewId="0">
      <selection activeCell="A34" sqref="A34:D34"/>
    </sheetView>
  </sheetViews>
  <sheetFormatPr baseColWidth="10" defaultColWidth="8.83203125" defaultRowHeight="15" x14ac:dyDescent="0.2"/>
  <cols>
    <col min="2" max="2" width="10" customWidth="1"/>
    <col min="3" max="3" width="13.5" customWidth="1"/>
    <col min="11" max="11" width="18.6640625" customWidth="1"/>
  </cols>
  <sheetData>
    <row r="1" spans="1:11" x14ac:dyDescent="0.2">
      <c r="F1" s="23" t="s">
        <v>63</v>
      </c>
      <c r="G1" s="23"/>
      <c r="H1" s="23"/>
      <c r="I1" s="23"/>
      <c r="J1" s="23"/>
    </row>
    <row r="2" spans="1:11" x14ac:dyDescent="0.2">
      <c r="A2" s="4" t="s">
        <v>65</v>
      </c>
      <c r="B2" s="4" t="s">
        <v>0</v>
      </c>
      <c r="C2" s="4" t="s">
        <v>66</v>
      </c>
      <c r="D2" s="4" t="s">
        <v>2</v>
      </c>
      <c r="E2" s="4" t="s">
        <v>67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5" t="s">
        <v>64</v>
      </c>
    </row>
    <row r="3" spans="1:11" x14ac:dyDescent="0.2">
      <c r="A3" s="2">
        <v>57</v>
      </c>
      <c r="B3" s="2" t="s">
        <v>8</v>
      </c>
      <c r="C3" s="2">
        <v>6</v>
      </c>
      <c r="D3" s="2">
        <v>1</v>
      </c>
      <c r="E3" s="2">
        <v>3068</v>
      </c>
      <c r="F3" s="2">
        <v>9.6</v>
      </c>
      <c r="G3" s="2">
        <v>11.3</v>
      </c>
      <c r="H3" s="2">
        <v>12.2</v>
      </c>
      <c r="I3" s="2">
        <v>14.57</v>
      </c>
      <c r="J3" s="2">
        <v>17.8</v>
      </c>
      <c r="K3" s="2">
        <v>8.2000000000000011</v>
      </c>
    </row>
    <row r="4" spans="1:11" x14ac:dyDescent="0.2">
      <c r="A4" s="2">
        <v>52</v>
      </c>
      <c r="B4" s="2" t="s">
        <v>9</v>
      </c>
      <c r="C4" s="2">
        <v>7</v>
      </c>
      <c r="D4" s="2">
        <v>2</v>
      </c>
      <c r="E4" s="2">
        <v>3068</v>
      </c>
      <c r="F4" s="2">
        <v>9.9</v>
      </c>
      <c r="G4" s="2">
        <v>11.6</v>
      </c>
      <c r="H4" s="2">
        <v>11.6</v>
      </c>
      <c r="I4" s="2">
        <v>13.86</v>
      </c>
      <c r="J4" s="2">
        <v>16.57</v>
      </c>
      <c r="K4" s="2">
        <v>6.67</v>
      </c>
    </row>
    <row r="5" spans="1:11" x14ac:dyDescent="0.2">
      <c r="A5" s="2">
        <v>59</v>
      </c>
      <c r="B5" s="2" t="s">
        <v>9</v>
      </c>
      <c r="C5" s="2">
        <v>12</v>
      </c>
      <c r="D5" s="2">
        <v>3</v>
      </c>
      <c r="E5" s="2">
        <v>3068</v>
      </c>
      <c r="F5" s="2">
        <v>10.3</v>
      </c>
      <c r="G5" s="2">
        <v>10.5</v>
      </c>
      <c r="H5" s="2">
        <v>12.6</v>
      </c>
      <c r="I5" s="2">
        <v>15.56</v>
      </c>
      <c r="J5" s="2">
        <v>18.25</v>
      </c>
      <c r="K5" s="2">
        <v>7.9499999999999993</v>
      </c>
    </row>
    <row r="6" spans="1:11" x14ac:dyDescent="0.2">
      <c r="A6" s="2">
        <v>60</v>
      </c>
      <c r="B6" s="2" t="s">
        <v>8</v>
      </c>
      <c r="C6" s="2">
        <v>13</v>
      </c>
      <c r="D6" s="2">
        <v>4</v>
      </c>
      <c r="E6" s="2">
        <v>3068</v>
      </c>
      <c r="F6" s="2">
        <v>11.2</v>
      </c>
      <c r="G6" s="2">
        <v>11</v>
      </c>
      <c r="H6" s="2">
        <v>12.4</v>
      </c>
      <c r="I6" s="2">
        <v>15.08</v>
      </c>
      <c r="J6" s="2">
        <v>17.45</v>
      </c>
      <c r="K6" s="2">
        <v>6.25</v>
      </c>
    </row>
    <row r="7" spans="1:11" x14ac:dyDescent="0.2">
      <c r="A7" s="2">
        <v>981</v>
      </c>
      <c r="B7" s="2" t="s">
        <v>8</v>
      </c>
      <c r="C7" s="2">
        <v>2</v>
      </c>
      <c r="D7" s="2">
        <v>1</v>
      </c>
      <c r="E7" s="2" t="s">
        <v>10</v>
      </c>
      <c r="F7" s="2">
        <v>9.1999999999999993</v>
      </c>
      <c r="G7" s="2">
        <v>11.2</v>
      </c>
      <c r="H7" s="2">
        <v>12.1</v>
      </c>
      <c r="I7" s="2">
        <v>14.68</v>
      </c>
      <c r="J7" s="2">
        <v>17.96</v>
      </c>
      <c r="K7" s="2">
        <v>8.7600000000000016</v>
      </c>
    </row>
    <row r="8" spans="1:11" x14ac:dyDescent="0.2">
      <c r="A8" s="2">
        <v>986</v>
      </c>
      <c r="B8" s="2" t="s">
        <v>9</v>
      </c>
      <c r="C8" s="2">
        <v>3</v>
      </c>
      <c r="D8" s="2">
        <v>2</v>
      </c>
      <c r="E8" s="2" t="s">
        <v>10</v>
      </c>
      <c r="F8" s="2">
        <v>9.1</v>
      </c>
      <c r="G8" s="2">
        <v>9.6</v>
      </c>
      <c r="H8" s="2">
        <v>11.2</v>
      </c>
      <c r="I8" s="2">
        <v>13.79</v>
      </c>
      <c r="J8" s="2">
        <v>16.39</v>
      </c>
      <c r="K8" s="2">
        <v>7.2900000000000009</v>
      </c>
    </row>
    <row r="9" spans="1:11" x14ac:dyDescent="0.2">
      <c r="A9" s="2">
        <v>989</v>
      </c>
      <c r="B9" s="2" t="s">
        <v>9</v>
      </c>
      <c r="C9" s="2">
        <v>12</v>
      </c>
      <c r="D9" s="2">
        <v>3</v>
      </c>
      <c r="E9" s="2" t="s">
        <v>10</v>
      </c>
      <c r="F9" s="2">
        <v>11.3</v>
      </c>
      <c r="G9" s="2">
        <v>11.3</v>
      </c>
      <c r="H9" s="2">
        <v>13.5</v>
      </c>
      <c r="I9" s="2">
        <v>16.78</v>
      </c>
      <c r="J9" s="2">
        <v>19.77</v>
      </c>
      <c r="K9" s="2">
        <v>8.4699999999999989</v>
      </c>
    </row>
    <row r="10" spans="1:11" x14ac:dyDescent="0.2">
      <c r="A10" s="2">
        <v>982</v>
      </c>
      <c r="B10" s="2" t="s">
        <v>8</v>
      </c>
      <c r="C10" s="2">
        <v>9</v>
      </c>
      <c r="D10" s="2">
        <v>4</v>
      </c>
      <c r="E10" s="2" t="s">
        <v>10</v>
      </c>
      <c r="F10" s="2">
        <v>10.1</v>
      </c>
      <c r="G10" s="2">
        <v>12.9</v>
      </c>
      <c r="H10" s="2">
        <v>13.2</v>
      </c>
      <c r="I10" s="2">
        <v>15.88</v>
      </c>
      <c r="J10" s="2">
        <v>18.77</v>
      </c>
      <c r="K10" s="2">
        <v>8.67</v>
      </c>
    </row>
    <row r="11" spans="1:11" x14ac:dyDescent="0.2">
      <c r="A11" s="2">
        <v>20</v>
      </c>
      <c r="B11" s="2" t="s">
        <v>8</v>
      </c>
      <c r="C11" s="2">
        <v>6</v>
      </c>
      <c r="D11" s="2">
        <v>1</v>
      </c>
      <c r="E11" s="2" t="s">
        <v>11</v>
      </c>
      <c r="F11" s="2">
        <v>9.6</v>
      </c>
      <c r="G11" s="2">
        <v>10.7</v>
      </c>
      <c r="H11" s="2">
        <v>12.6</v>
      </c>
      <c r="I11" s="2">
        <v>15.64</v>
      </c>
      <c r="J11" s="2">
        <v>18.71</v>
      </c>
      <c r="K11" s="2">
        <v>9.1100000000000012</v>
      </c>
    </row>
    <row r="12" spans="1:11" x14ac:dyDescent="0.2">
      <c r="A12" s="2">
        <v>8</v>
      </c>
      <c r="B12" s="2" t="s">
        <v>8</v>
      </c>
      <c r="C12" s="2">
        <v>7</v>
      </c>
      <c r="D12" s="2">
        <v>2</v>
      </c>
      <c r="E12" s="2" t="s">
        <v>11</v>
      </c>
      <c r="F12" s="2">
        <v>9.6999999999999993</v>
      </c>
      <c r="G12" s="2">
        <v>11.5</v>
      </c>
      <c r="H12" s="2">
        <v>12.4</v>
      </c>
      <c r="I12" s="2">
        <v>16.16</v>
      </c>
      <c r="J12" s="2">
        <v>19.260000000000002</v>
      </c>
      <c r="K12" s="2">
        <v>9.5600000000000023</v>
      </c>
    </row>
    <row r="13" spans="1:11" x14ac:dyDescent="0.2">
      <c r="A13" s="2">
        <v>6</v>
      </c>
      <c r="B13" s="2" t="s">
        <v>8</v>
      </c>
      <c r="C13" s="2">
        <v>8</v>
      </c>
      <c r="D13" s="2">
        <v>3</v>
      </c>
      <c r="E13" s="2" t="s">
        <v>11</v>
      </c>
      <c r="F13" s="2">
        <v>9.5</v>
      </c>
      <c r="G13" s="2">
        <v>12</v>
      </c>
      <c r="H13" s="2">
        <v>12</v>
      </c>
      <c r="I13" s="2">
        <v>15</v>
      </c>
      <c r="J13" s="2">
        <v>17.53</v>
      </c>
      <c r="K13" s="2">
        <v>8.0300000000000011</v>
      </c>
    </row>
    <row r="14" spans="1:11" x14ac:dyDescent="0.2">
      <c r="A14" s="2">
        <v>21</v>
      </c>
      <c r="B14" s="2" t="s">
        <v>9</v>
      </c>
      <c r="C14" s="2">
        <v>9</v>
      </c>
      <c r="D14" s="2">
        <v>4</v>
      </c>
      <c r="E14" s="2" t="s">
        <v>11</v>
      </c>
      <c r="F14" s="2">
        <v>9.5</v>
      </c>
      <c r="G14" s="2">
        <v>10.7</v>
      </c>
      <c r="H14" s="2">
        <v>12.4</v>
      </c>
      <c r="I14" s="2">
        <v>15.86</v>
      </c>
      <c r="J14" s="2">
        <v>18.41</v>
      </c>
      <c r="K14" s="2">
        <v>8.91</v>
      </c>
    </row>
    <row r="15" spans="1:11" x14ac:dyDescent="0.2">
      <c r="A15" s="2">
        <v>65</v>
      </c>
      <c r="B15" s="2" t="s">
        <v>9</v>
      </c>
      <c r="C15" s="2">
        <v>10</v>
      </c>
      <c r="D15" s="2">
        <v>1</v>
      </c>
      <c r="E15" s="2" t="s">
        <v>12</v>
      </c>
      <c r="F15" s="2">
        <v>10.6</v>
      </c>
      <c r="G15" s="2">
        <v>10.9</v>
      </c>
      <c r="H15" s="2">
        <v>12.5</v>
      </c>
      <c r="I15" s="2">
        <v>15.35</v>
      </c>
      <c r="J15" s="2">
        <v>17.72</v>
      </c>
      <c r="K15" s="2">
        <v>7.1199999999999992</v>
      </c>
    </row>
    <row r="16" spans="1:11" x14ac:dyDescent="0.2">
      <c r="A16" s="2">
        <v>63</v>
      </c>
      <c r="B16" s="2" t="s">
        <v>9</v>
      </c>
      <c r="C16" s="2">
        <v>7</v>
      </c>
      <c r="D16" s="2">
        <v>2</v>
      </c>
      <c r="E16" s="2" t="s">
        <v>12</v>
      </c>
      <c r="F16" s="2">
        <v>10.5</v>
      </c>
      <c r="G16" s="2">
        <v>12.2</v>
      </c>
      <c r="H16" s="2">
        <v>11.6</v>
      </c>
      <c r="I16" s="2">
        <v>14.72</v>
      </c>
      <c r="J16" s="2">
        <v>17.350000000000001</v>
      </c>
      <c r="K16" s="2">
        <v>6.8500000000000014</v>
      </c>
    </row>
    <row r="17" spans="1:11" x14ac:dyDescent="0.2">
      <c r="A17" s="2">
        <v>68</v>
      </c>
      <c r="B17" s="2" t="s">
        <v>8</v>
      </c>
      <c r="C17" s="2">
        <v>4</v>
      </c>
      <c r="D17" s="2">
        <v>3</v>
      </c>
      <c r="E17" s="2" t="s">
        <v>12</v>
      </c>
      <c r="F17" s="2">
        <v>9.4</v>
      </c>
      <c r="G17" s="2">
        <v>9.8000000000000007</v>
      </c>
      <c r="H17" s="2">
        <v>11.5</v>
      </c>
      <c r="I17" s="2">
        <v>14.35</v>
      </c>
      <c r="J17" s="2">
        <v>16.97</v>
      </c>
      <c r="K17" s="2">
        <v>7.5699999999999985</v>
      </c>
    </row>
    <row r="18" spans="1:11" x14ac:dyDescent="0.2">
      <c r="A18" s="2">
        <v>72</v>
      </c>
      <c r="B18" s="2" t="s">
        <v>8</v>
      </c>
      <c r="C18" s="2">
        <v>5</v>
      </c>
      <c r="D18" s="2">
        <v>4</v>
      </c>
      <c r="E18" s="2" t="s">
        <v>12</v>
      </c>
      <c r="F18" s="2">
        <v>9.1999999999999993</v>
      </c>
      <c r="G18" s="2">
        <v>9.6</v>
      </c>
      <c r="H18" s="2">
        <v>10.8</v>
      </c>
      <c r="I18" s="2">
        <v>11.98</v>
      </c>
      <c r="J18" s="2">
        <v>14.39</v>
      </c>
      <c r="K18" s="2">
        <v>5.1900000000000013</v>
      </c>
    </row>
    <row r="19" spans="1:11" x14ac:dyDescent="0.2">
      <c r="A19" s="2">
        <v>91</v>
      </c>
      <c r="B19" s="2" t="s">
        <v>9</v>
      </c>
      <c r="C19" s="2">
        <v>2</v>
      </c>
      <c r="D19" s="2">
        <v>1</v>
      </c>
      <c r="E19" s="2">
        <v>3147</v>
      </c>
      <c r="F19" s="2">
        <v>9.6999999999999993</v>
      </c>
      <c r="G19" s="2">
        <v>11.5</v>
      </c>
      <c r="H19" s="2">
        <v>12.9</v>
      </c>
      <c r="I19" s="2">
        <v>15.62</v>
      </c>
      <c r="J19" s="2">
        <v>18.32</v>
      </c>
      <c r="K19" s="2">
        <v>8.620000000000001</v>
      </c>
    </row>
    <row r="20" spans="1:11" x14ac:dyDescent="0.2">
      <c r="A20" s="2">
        <v>92</v>
      </c>
      <c r="B20" s="2" t="s">
        <v>8</v>
      </c>
      <c r="C20" s="2">
        <v>11</v>
      </c>
      <c r="D20" s="2">
        <v>2</v>
      </c>
      <c r="E20" s="2">
        <v>3147</v>
      </c>
      <c r="F20" s="2">
        <v>9.9</v>
      </c>
      <c r="G20" s="2">
        <v>10.9</v>
      </c>
      <c r="H20" s="2">
        <v>12.8</v>
      </c>
      <c r="I20" s="2">
        <v>15.35</v>
      </c>
      <c r="J20" s="2">
        <v>17.2</v>
      </c>
      <c r="K20" s="2">
        <v>7.2999999999999989</v>
      </c>
    </row>
    <row r="21" spans="1:11" x14ac:dyDescent="0.2">
      <c r="A21" s="2">
        <v>99</v>
      </c>
      <c r="B21" s="2" t="s">
        <v>8</v>
      </c>
      <c r="C21" s="2">
        <v>12</v>
      </c>
      <c r="D21" s="2">
        <v>3</v>
      </c>
      <c r="E21" s="2">
        <v>3147</v>
      </c>
      <c r="F21" s="2">
        <v>10.1</v>
      </c>
      <c r="G21" s="2">
        <v>10.8</v>
      </c>
      <c r="H21" s="2">
        <v>12.8</v>
      </c>
      <c r="I21" s="2">
        <v>16.170000000000002</v>
      </c>
      <c r="J21" s="2">
        <v>18.84</v>
      </c>
      <c r="K21" s="2">
        <v>8.74</v>
      </c>
    </row>
    <row r="22" spans="1:11" x14ac:dyDescent="0.2">
      <c r="A22" s="2">
        <v>98</v>
      </c>
      <c r="B22" s="2" t="s">
        <v>8</v>
      </c>
      <c r="C22" s="2">
        <v>13</v>
      </c>
      <c r="D22" s="2">
        <v>4</v>
      </c>
      <c r="E22" s="2">
        <v>3147</v>
      </c>
      <c r="F22" s="2">
        <v>10.4</v>
      </c>
      <c r="G22" s="2">
        <v>10.9</v>
      </c>
      <c r="H22" s="2">
        <v>12.7</v>
      </c>
      <c r="I22" s="2">
        <v>15.13</v>
      </c>
      <c r="J22" s="2">
        <v>17.96</v>
      </c>
      <c r="K22" s="2">
        <v>7.5600000000000005</v>
      </c>
    </row>
    <row r="23" spans="1:11" x14ac:dyDescent="0.2">
      <c r="A23" s="2">
        <v>1</v>
      </c>
      <c r="B23" s="2" t="s">
        <v>9</v>
      </c>
      <c r="C23" s="2">
        <v>2</v>
      </c>
      <c r="D23" s="2">
        <v>1</v>
      </c>
      <c r="E23" s="2" t="s">
        <v>13</v>
      </c>
      <c r="F23" s="2">
        <v>9.3000000000000007</v>
      </c>
      <c r="G23" s="2">
        <v>10</v>
      </c>
      <c r="H23" s="2">
        <v>11.7</v>
      </c>
      <c r="I23" s="2">
        <v>13.79</v>
      </c>
      <c r="J23" s="2">
        <v>16.79</v>
      </c>
      <c r="K23" s="2">
        <v>7.4899999999999984</v>
      </c>
    </row>
    <row r="24" spans="1:11" x14ac:dyDescent="0.2">
      <c r="A24" s="2">
        <v>992</v>
      </c>
      <c r="B24" s="2" t="s">
        <v>8</v>
      </c>
      <c r="C24" s="2">
        <v>6</v>
      </c>
      <c r="D24" s="2">
        <v>1</v>
      </c>
      <c r="E24" s="2" t="s">
        <v>13</v>
      </c>
      <c r="F24" s="2">
        <v>9.6999999999999993</v>
      </c>
      <c r="G24" s="2">
        <v>11.5</v>
      </c>
      <c r="H24" s="2">
        <v>11.8</v>
      </c>
      <c r="I24" s="2">
        <v>14.23</v>
      </c>
      <c r="J24" s="2">
        <v>17.97</v>
      </c>
      <c r="K24" s="2">
        <v>8.27</v>
      </c>
    </row>
    <row r="25" spans="1:11" x14ac:dyDescent="0.2">
      <c r="A25" s="2">
        <v>996</v>
      </c>
      <c r="B25" s="2" t="s">
        <v>8</v>
      </c>
      <c r="C25" s="2">
        <v>3</v>
      </c>
      <c r="D25" s="2">
        <v>2</v>
      </c>
      <c r="E25" s="2" t="s">
        <v>13</v>
      </c>
      <c r="F25" s="2">
        <v>8.1999999999999993</v>
      </c>
      <c r="G25" s="2">
        <v>9.1999999999999993</v>
      </c>
      <c r="H25" s="2">
        <v>10.8</v>
      </c>
      <c r="I25" s="2">
        <v>13.19</v>
      </c>
      <c r="J25" s="2">
        <v>16.54</v>
      </c>
      <c r="K25" s="2">
        <v>8.34</v>
      </c>
    </row>
    <row r="26" spans="1:11" x14ac:dyDescent="0.2">
      <c r="A26" s="2">
        <v>0</v>
      </c>
      <c r="B26" s="2" t="s">
        <v>9</v>
      </c>
      <c r="C26" s="2">
        <v>11</v>
      </c>
      <c r="D26" s="2">
        <v>2</v>
      </c>
      <c r="E26" s="2" t="s">
        <v>13</v>
      </c>
      <c r="F26" s="2">
        <v>10.5</v>
      </c>
      <c r="G26" s="2">
        <v>11.1</v>
      </c>
      <c r="H26" s="2">
        <v>12.9</v>
      </c>
      <c r="I26" s="2">
        <v>15.55</v>
      </c>
      <c r="J26" s="2">
        <v>17.829999999999998</v>
      </c>
      <c r="K26" s="2">
        <v>7.3299999999999983</v>
      </c>
    </row>
    <row r="27" spans="1:11" x14ac:dyDescent="0.2">
      <c r="A27" s="2">
        <v>997</v>
      </c>
      <c r="B27" s="2" t="s">
        <v>8</v>
      </c>
      <c r="C27" s="2">
        <v>4</v>
      </c>
      <c r="D27" s="2">
        <v>3</v>
      </c>
      <c r="E27" s="2" t="s">
        <v>13</v>
      </c>
      <c r="F27" s="2">
        <v>8.5</v>
      </c>
      <c r="G27" s="2">
        <v>8.6999999999999993</v>
      </c>
      <c r="H27" s="2">
        <v>10</v>
      </c>
      <c r="I27" s="2">
        <v>12.13</v>
      </c>
      <c r="J27" s="2">
        <v>13.93</v>
      </c>
      <c r="K27" s="2">
        <v>5.43</v>
      </c>
    </row>
    <row r="28" spans="1:11" x14ac:dyDescent="0.2">
      <c r="A28" s="2">
        <v>2</v>
      </c>
      <c r="B28" s="2" t="s">
        <v>9</v>
      </c>
      <c r="C28" s="2">
        <v>8</v>
      </c>
      <c r="D28" s="2">
        <v>3</v>
      </c>
      <c r="E28" s="2" t="s">
        <v>13</v>
      </c>
      <c r="F28" s="2">
        <v>9.5</v>
      </c>
      <c r="G28" s="2">
        <v>11.6</v>
      </c>
      <c r="H28" s="2">
        <v>12.1</v>
      </c>
      <c r="I28" s="2">
        <v>15.29</v>
      </c>
      <c r="J28" s="2">
        <v>17.71</v>
      </c>
      <c r="K28" s="2">
        <v>8.2100000000000009</v>
      </c>
    </row>
    <row r="29" spans="1:11" x14ac:dyDescent="0.2">
      <c r="A29" s="2">
        <v>995</v>
      </c>
      <c r="B29" s="2" t="s">
        <v>9</v>
      </c>
      <c r="C29" s="2">
        <v>5</v>
      </c>
      <c r="D29" s="2">
        <v>4</v>
      </c>
      <c r="E29" s="2" t="s">
        <v>13</v>
      </c>
      <c r="F29" s="2">
        <v>8.9</v>
      </c>
      <c r="G29" s="2">
        <v>9.5</v>
      </c>
      <c r="H29" s="2">
        <v>10.7</v>
      </c>
      <c r="I29" s="2">
        <v>14.12</v>
      </c>
      <c r="J29" s="2">
        <v>16.47</v>
      </c>
      <c r="K29" s="2">
        <v>7.5699999999999985</v>
      </c>
    </row>
    <row r="30" spans="1:11" x14ac:dyDescent="0.2">
      <c r="A30" s="2">
        <v>999</v>
      </c>
      <c r="B30" s="2" t="s">
        <v>8</v>
      </c>
      <c r="C30" s="2">
        <v>9</v>
      </c>
      <c r="D30" s="2">
        <v>4</v>
      </c>
      <c r="E30" s="2" t="s">
        <v>13</v>
      </c>
      <c r="F30" s="2">
        <v>9.6</v>
      </c>
      <c r="G30" s="2">
        <v>11.6</v>
      </c>
      <c r="H30" s="2">
        <v>12.5</v>
      </c>
      <c r="I30" s="2">
        <v>15.92</v>
      </c>
      <c r="J30" s="2">
        <v>18.260000000000002</v>
      </c>
      <c r="K30" s="2">
        <v>8.6600000000000019</v>
      </c>
    </row>
    <row r="31" spans="1:11" x14ac:dyDescent="0.2">
      <c r="A31" s="2">
        <v>947</v>
      </c>
      <c r="B31" s="2" t="s">
        <v>9</v>
      </c>
      <c r="C31" s="2">
        <v>10</v>
      </c>
      <c r="D31" s="2">
        <v>1</v>
      </c>
      <c r="E31" s="2" t="s">
        <v>14</v>
      </c>
      <c r="F31" s="2">
        <v>10.9</v>
      </c>
      <c r="G31" s="2">
        <v>11.3</v>
      </c>
      <c r="H31" s="2">
        <v>13.8</v>
      </c>
      <c r="I31" s="2">
        <v>16.13</v>
      </c>
      <c r="J31" s="2">
        <v>19.95</v>
      </c>
      <c r="K31" s="2">
        <v>9.0499999999999989</v>
      </c>
    </row>
    <row r="32" spans="1:11" x14ac:dyDescent="0.2">
      <c r="A32" s="2">
        <v>937</v>
      </c>
      <c r="B32" s="2" t="s">
        <v>9</v>
      </c>
      <c r="C32" s="2">
        <v>11</v>
      </c>
      <c r="D32" s="2">
        <v>2</v>
      </c>
      <c r="E32" s="2" t="s">
        <v>14</v>
      </c>
      <c r="F32" s="2">
        <v>10.7</v>
      </c>
      <c r="G32" s="2">
        <v>11.1</v>
      </c>
      <c r="H32" s="2">
        <v>13.6</v>
      </c>
      <c r="I32" s="2">
        <v>16.97</v>
      </c>
      <c r="J32" s="2">
        <v>18.57</v>
      </c>
      <c r="K32" s="2">
        <v>7.870000000000001</v>
      </c>
    </row>
    <row r="33" spans="1:11" x14ac:dyDescent="0.2">
      <c r="A33" s="2">
        <v>938</v>
      </c>
      <c r="B33" s="2" t="s">
        <v>9</v>
      </c>
      <c r="C33" s="2">
        <v>8</v>
      </c>
      <c r="D33" s="2">
        <v>3</v>
      </c>
      <c r="E33" s="2" t="s">
        <v>14</v>
      </c>
      <c r="F33" s="2">
        <v>10.199999999999999</v>
      </c>
      <c r="G33" s="2">
        <v>11.9</v>
      </c>
      <c r="H33" s="2">
        <v>13</v>
      </c>
      <c r="I33" s="2">
        <v>16.22</v>
      </c>
      <c r="J33" s="2">
        <v>19.48</v>
      </c>
      <c r="K33" s="2">
        <v>9.2800000000000011</v>
      </c>
    </row>
    <row r="34" spans="1:11" x14ac:dyDescent="0.2">
      <c r="A34" s="2">
        <v>942</v>
      </c>
      <c r="B34" s="2" t="s">
        <v>8</v>
      </c>
      <c r="C34" s="2">
        <v>5</v>
      </c>
      <c r="D34" s="2">
        <v>4</v>
      </c>
      <c r="E34" s="2" t="s">
        <v>14</v>
      </c>
      <c r="F34" s="2">
        <v>9.5</v>
      </c>
      <c r="G34" s="2">
        <v>10.5</v>
      </c>
      <c r="H34" s="2">
        <v>12.6</v>
      </c>
      <c r="I34" s="2">
        <v>15.46</v>
      </c>
      <c r="J34" s="2">
        <v>18.57</v>
      </c>
      <c r="K34" s="2">
        <v>9.07</v>
      </c>
    </row>
    <row r="35" spans="1:11" x14ac:dyDescent="0.2">
      <c r="A35" s="2">
        <v>45</v>
      </c>
      <c r="B35" s="2" t="s">
        <v>8</v>
      </c>
      <c r="C35" s="2">
        <v>2</v>
      </c>
      <c r="D35" s="2">
        <v>1</v>
      </c>
      <c r="E35" s="2" t="s">
        <v>15</v>
      </c>
      <c r="F35" s="2">
        <v>9.4</v>
      </c>
      <c r="G35" s="2">
        <v>9.9</v>
      </c>
      <c r="H35" s="2">
        <v>11.1</v>
      </c>
      <c r="I35" s="2">
        <v>13.37</v>
      </c>
      <c r="J35" s="2">
        <v>16.57</v>
      </c>
      <c r="K35" s="2">
        <v>7.17</v>
      </c>
    </row>
    <row r="36" spans="1:11" x14ac:dyDescent="0.2">
      <c r="A36" s="2">
        <v>50</v>
      </c>
      <c r="B36" s="2" t="s">
        <v>9</v>
      </c>
      <c r="C36" s="2">
        <v>10</v>
      </c>
      <c r="D36" s="2">
        <v>1</v>
      </c>
      <c r="E36" s="2" t="s">
        <v>15</v>
      </c>
      <c r="F36" s="2">
        <v>9.6999999999999993</v>
      </c>
      <c r="G36" s="2">
        <v>10.5</v>
      </c>
      <c r="H36" s="2">
        <v>12.4</v>
      </c>
      <c r="I36" s="2">
        <v>14.99</v>
      </c>
      <c r="J36" s="2">
        <v>17.41</v>
      </c>
      <c r="K36" s="2">
        <v>7.7100000000000009</v>
      </c>
    </row>
    <row r="37" spans="1:11" x14ac:dyDescent="0.2">
      <c r="A37" s="2">
        <v>38</v>
      </c>
      <c r="B37" s="2" t="s">
        <v>8</v>
      </c>
      <c r="C37" s="2">
        <v>7</v>
      </c>
      <c r="D37" s="2">
        <v>2</v>
      </c>
      <c r="E37" s="2" t="s">
        <v>15</v>
      </c>
      <c r="F37" s="2">
        <v>9.4</v>
      </c>
      <c r="G37" s="2">
        <v>11.3</v>
      </c>
      <c r="H37" s="2">
        <v>12.3</v>
      </c>
      <c r="I37" s="2">
        <v>15.81</v>
      </c>
      <c r="J37" s="2">
        <v>18.920000000000002</v>
      </c>
      <c r="K37" s="2">
        <v>9.5200000000000014</v>
      </c>
    </row>
    <row r="38" spans="1:11" x14ac:dyDescent="0.2">
      <c r="A38" s="2">
        <v>41</v>
      </c>
      <c r="B38" s="2" t="s">
        <v>9</v>
      </c>
      <c r="C38" s="2">
        <v>3</v>
      </c>
      <c r="D38" s="2">
        <v>2</v>
      </c>
      <c r="E38" s="2" t="s">
        <v>15</v>
      </c>
      <c r="F38" s="2">
        <v>9.5</v>
      </c>
      <c r="G38" s="2">
        <v>10.3</v>
      </c>
      <c r="H38" s="2">
        <v>12.8</v>
      </c>
      <c r="I38" s="2">
        <v>15.55</v>
      </c>
      <c r="J38" s="2">
        <v>18.690000000000001</v>
      </c>
      <c r="K38" s="2">
        <v>9.1900000000000013</v>
      </c>
    </row>
    <row r="39" spans="1:11" x14ac:dyDescent="0.2">
      <c r="A39" s="2">
        <v>39</v>
      </c>
      <c r="B39" s="2" t="s">
        <v>9</v>
      </c>
      <c r="C39" s="2">
        <v>4</v>
      </c>
      <c r="D39" s="2">
        <v>3</v>
      </c>
      <c r="E39" s="2" t="s">
        <v>15</v>
      </c>
      <c r="F39" s="2">
        <v>9.4</v>
      </c>
      <c r="G39" s="2">
        <v>10.199999999999999</v>
      </c>
      <c r="H39" s="2">
        <v>11.9</v>
      </c>
      <c r="I39" s="2">
        <v>14.75</v>
      </c>
      <c r="J39" s="2">
        <v>17.5</v>
      </c>
      <c r="K39" s="2">
        <v>8.1</v>
      </c>
    </row>
    <row r="40" spans="1:11" x14ac:dyDescent="0.2">
      <c r="A40" s="2">
        <v>42</v>
      </c>
      <c r="B40" s="2" t="s">
        <v>8</v>
      </c>
      <c r="C40" s="2">
        <v>8</v>
      </c>
      <c r="D40" s="2">
        <v>3</v>
      </c>
      <c r="E40" s="2" t="s">
        <v>15</v>
      </c>
      <c r="F40" s="2">
        <v>9.6</v>
      </c>
      <c r="G40" s="2">
        <v>12</v>
      </c>
      <c r="H40" s="2">
        <v>12.2</v>
      </c>
      <c r="I40" s="2">
        <v>15.37</v>
      </c>
      <c r="J40" s="2">
        <v>17.68</v>
      </c>
      <c r="K40" s="2">
        <v>8.08</v>
      </c>
    </row>
    <row r="41" spans="1:11" x14ac:dyDescent="0.2">
      <c r="A41" s="2">
        <v>43</v>
      </c>
      <c r="B41" s="2" t="s">
        <v>9</v>
      </c>
      <c r="C41" s="2">
        <v>5</v>
      </c>
      <c r="D41" s="2">
        <v>4</v>
      </c>
      <c r="E41" s="2" t="s">
        <v>15</v>
      </c>
      <c r="F41" s="2">
        <v>9.3000000000000007</v>
      </c>
      <c r="G41" s="2">
        <v>9.5</v>
      </c>
      <c r="H41" s="2">
        <v>11.4</v>
      </c>
      <c r="I41" s="2">
        <v>14.7</v>
      </c>
      <c r="J41" s="2">
        <v>16.77</v>
      </c>
      <c r="K41" s="2">
        <v>7.4699999999999989</v>
      </c>
    </row>
    <row r="42" spans="1:11" x14ac:dyDescent="0.2">
      <c r="A42" s="2">
        <v>48</v>
      </c>
      <c r="B42" s="2" t="s">
        <v>9</v>
      </c>
      <c r="C42" s="2">
        <v>9</v>
      </c>
      <c r="D42" s="2">
        <v>4</v>
      </c>
      <c r="E42" s="2" t="s">
        <v>15</v>
      </c>
      <c r="F42" s="2">
        <v>9.6</v>
      </c>
      <c r="G42" s="2">
        <v>10.8</v>
      </c>
      <c r="H42" s="2">
        <v>12</v>
      </c>
      <c r="I42" s="2">
        <v>15.18</v>
      </c>
      <c r="J42" s="2">
        <v>17.37</v>
      </c>
      <c r="K42" s="2">
        <v>7.7700000000000014</v>
      </c>
    </row>
    <row r="43" spans="1:11" x14ac:dyDescent="0.2">
      <c r="A43" s="2">
        <v>80</v>
      </c>
      <c r="B43" s="2" t="s">
        <v>8</v>
      </c>
      <c r="C43" s="2">
        <v>6</v>
      </c>
      <c r="D43" s="2">
        <v>1</v>
      </c>
      <c r="E43" s="2">
        <v>3168</v>
      </c>
      <c r="F43" s="2">
        <v>9.4</v>
      </c>
      <c r="G43" s="2">
        <v>9.6</v>
      </c>
      <c r="H43" s="2">
        <v>10.1</v>
      </c>
      <c r="I43" s="2">
        <v>12.39</v>
      </c>
      <c r="J43" s="2">
        <v>14.33</v>
      </c>
      <c r="K43" s="2">
        <v>4.93</v>
      </c>
    </row>
    <row r="44" spans="1:11" x14ac:dyDescent="0.2">
      <c r="A44" s="2">
        <v>86</v>
      </c>
      <c r="B44" s="2" t="s">
        <v>8</v>
      </c>
      <c r="C44" s="2">
        <v>3</v>
      </c>
      <c r="D44" s="2">
        <v>2</v>
      </c>
      <c r="E44" s="2">
        <v>3168</v>
      </c>
      <c r="F44" s="2">
        <v>9.1999999999999993</v>
      </c>
      <c r="G44" s="2">
        <v>9.8000000000000007</v>
      </c>
      <c r="H44" s="2">
        <v>10.3</v>
      </c>
      <c r="I44" s="2">
        <v>12.07</v>
      </c>
      <c r="J44" s="2">
        <v>14.03</v>
      </c>
      <c r="K44" s="2">
        <v>4.83</v>
      </c>
    </row>
    <row r="45" spans="1:11" x14ac:dyDescent="0.2">
      <c r="A45" s="2">
        <v>82</v>
      </c>
      <c r="B45" s="2" t="s">
        <v>9</v>
      </c>
      <c r="C45" s="2">
        <v>4</v>
      </c>
      <c r="D45" s="2">
        <v>3</v>
      </c>
      <c r="E45" s="2">
        <v>3168</v>
      </c>
      <c r="F45" s="2">
        <v>8.8000000000000007</v>
      </c>
      <c r="G45" s="2">
        <v>9.6999999999999993</v>
      </c>
      <c r="H45" s="2">
        <v>11.4</v>
      </c>
      <c r="I45" s="2">
        <v>14.39</v>
      </c>
      <c r="J45" s="2">
        <v>16.600000000000001</v>
      </c>
      <c r="K45" s="2">
        <v>7.8000000000000007</v>
      </c>
    </row>
    <row r="46" spans="1:11" x14ac:dyDescent="0.2">
      <c r="A46" s="2">
        <v>88</v>
      </c>
      <c r="B46" s="2" t="s">
        <v>9</v>
      </c>
      <c r="C46" s="2">
        <v>13</v>
      </c>
      <c r="D46" s="2">
        <v>4</v>
      </c>
      <c r="E46" s="2">
        <v>3168</v>
      </c>
      <c r="F46" s="2">
        <v>10.3</v>
      </c>
      <c r="G46" s="2">
        <v>10.5</v>
      </c>
      <c r="H46" s="2">
        <v>11.6</v>
      </c>
      <c r="I46" s="2">
        <v>13.24</v>
      </c>
      <c r="J46" s="2">
        <v>15.69</v>
      </c>
      <c r="K46" s="2">
        <v>5.3899999999999988</v>
      </c>
    </row>
    <row r="47" spans="1:11" x14ac:dyDescent="0.2">
      <c r="A47" s="2">
        <v>27</v>
      </c>
      <c r="B47" s="2" t="s">
        <v>9</v>
      </c>
      <c r="C47" s="2">
        <v>10</v>
      </c>
      <c r="D47" s="2">
        <v>1</v>
      </c>
      <c r="E47" s="2" t="s">
        <v>16</v>
      </c>
      <c r="F47" s="2">
        <v>10.9</v>
      </c>
      <c r="G47" s="2">
        <v>11.2</v>
      </c>
      <c r="H47" s="2">
        <v>13.1</v>
      </c>
      <c r="I47" s="2">
        <v>16.59</v>
      </c>
      <c r="J47" s="2">
        <v>19.29</v>
      </c>
      <c r="K47" s="2">
        <v>8.3899999999999988</v>
      </c>
    </row>
    <row r="48" spans="1:11" x14ac:dyDescent="0.2">
      <c r="A48" s="2">
        <v>30</v>
      </c>
      <c r="B48" s="2" t="s">
        <v>8</v>
      </c>
      <c r="C48" s="2">
        <v>11</v>
      </c>
      <c r="D48" s="2">
        <v>2</v>
      </c>
      <c r="E48" s="2" t="s">
        <v>16</v>
      </c>
      <c r="F48" s="2">
        <v>10.8</v>
      </c>
      <c r="G48" s="2">
        <v>11.2</v>
      </c>
      <c r="H48" s="2">
        <v>13.3</v>
      </c>
      <c r="I48" s="2">
        <v>16.27</v>
      </c>
      <c r="J48" s="2">
        <v>18.8</v>
      </c>
      <c r="K48" s="2">
        <v>8</v>
      </c>
    </row>
    <row r="49" spans="1:11" x14ac:dyDescent="0.2">
      <c r="A49" s="2">
        <v>28</v>
      </c>
      <c r="B49" s="2" t="s">
        <v>8</v>
      </c>
      <c r="C49" s="2">
        <v>12</v>
      </c>
      <c r="D49" s="2">
        <v>3</v>
      </c>
      <c r="E49" s="2" t="s">
        <v>16</v>
      </c>
      <c r="F49" s="2">
        <v>10.4</v>
      </c>
      <c r="G49" s="2">
        <v>10.7</v>
      </c>
      <c r="H49" s="2">
        <v>12.9</v>
      </c>
      <c r="I49" s="2">
        <v>15.94</v>
      </c>
      <c r="J49" s="2">
        <v>18.510000000000002</v>
      </c>
      <c r="K49" s="2">
        <v>8.1100000000000012</v>
      </c>
    </row>
    <row r="50" spans="1:11" x14ac:dyDescent="0.2">
      <c r="A50" s="2">
        <v>24</v>
      </c>
      <c r="B50" s="2" t="s">
        <v>9</v>
      </c>
      <c r="C50" s="2">
        <v>13</v>
      </c>
      <c r="D50" s="2">
        <v>4</v>
      </c>
      <c r="E50" s="2" t="s">
        <v>16</v>
      </c>
      <c r="F50" s="2">
        <v>10</v>
      </c>
      <c r="G50" s="2">
        <v>10.6</v>
      </c>
      <c r="H50" s="2">
        <v>11.9</v>
      </c>
      <c r="I50" s="2">
        <v>14.28</v>
      </c>
      <c r="J50" s="2">
        <v>16.95</v>
      </c>
      <c r="K50" s="2">
        <v>6.9499999999999993</v>
      </c>
    </row>
  </sheetData>
  <mergeCells count="1">
    <mergeCell ref="F1:J1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49"/>
  <sheetViews>
    <sheetView workbookViewId="0">
      <selection activeCell="C54" sqref="C54"/>
    </sheetView>
  </sheetViews>
  <sheetFormatPr baseColWidth="10" defaultColWidth="8.83203125" defaultRowHeight="15" x14ac:dyDescent="0.2"/>
  <cols>
    <col min="1" max="2" width="9.1640625" style="2"/>
    <col min="3" max="3" width="16.1640625" customWidth="1"/>
    <col min="4" max="4" width="12.6640625" style="11" customWidth="1"/>
    <col min="5" max="8" width="12.6640625" customWidth="1"/>
    <col min="9" max="9" width="12.6640625" style="11" customWidth="1"/>
    <col min="10" max="13" width="12.6640625" customWidth="1"/>
    <col min="14" max="14" width="12.6640625" style="11" customWidth="1"/>
    <col min="15" max="18" width="12.6640625" customWidth="1"/>
    <col min="19" max="19" width="12.6640625" style="11" customWidth="1"/>
    <col min="20" max="20" width="16.6640625" customWidth="1"/>
    <col min="21" max="21" width="12.6640625" customWidth="1"/>
    <col min="22" max="22" width="12.6640625" style="11" customWidth="1"/>
  </cols>
  <sheetData>
    <row r="1" spans="1:28" s="5" customFormat="1" x14ac:dyDescent="0.2">
      <c r="A1" s="16" t="s">
        <v>287</v>
      </c>
      <c r="B1" s="16" t="s">
        <v>2</v>
      </c>
      <c r="C1" s="6" t="s">
        <v>17</v>
      </c>
      <c r="D1" s="9" t="s">
        <v>68</v>
      </c>
      <c r="E1" s="6" t="s">
        <v>69</v>
      </c>
      <c r="F1" s="6" t="s">
        <v>18</v>
      </c>
      <c r="G1" s="6" t="s">
        <v>19</v>
      </c>
      <c r="H1" s="6" t="s">
        <v>20</v>
      </c>
      <c r="I1" s="9" t="s">
        <v>70</v>
      </c>
      <c r="J1" s="6" t="s">
        <v>71</v>
      </c>
      <c r="K1" s="6" t="s">
        <v>21</v>
      </c>
      <c r="L1" s="6" t="s">
        <v>22</v>
      </c>
      <c r="M1" s="6" t="s">
        <v>23</v>
      </c>
      <c r="N1" s="9" t="s">
        <v>72</v>
      </c>
      <c r="O1" s="6" t="s">
        <v>73</v>
      </c>
      <c r="P1" s="6" t="s">
        <v>24</v>
      </c>
      <c r="Q1" s="6" t="s">
        <v>25</v>
      </c>
      <c r="R1" s="6" t="s">
        <v>26</v>
      </c>
      <c r="S1" s="9" t="s">
        <v>74</v>
      </c>
      <c r="T1" s="6" t="s">
        <v>75</v>
      </c>
      <c r="U1" s="6" t="s">
        <v>76</v>
      </c>
      <c r="V1" s="9" t="s">
        <v>77</v>
      </c>
      <c r="W1" s="7"/>
      <c r="X1" s="7"/>
      <c r="Y1" s="7"/>
      <c r="Z1" s="7"/>
      <c r="AA1" s="7"/>
      <c r="AB1" s="7"/>
    </row>
    <row r="2" spans="1:28" x14ac:dyDescent="0.2">
      <c r="A2" s="2">
        <v>57</v>
      </c>
      <c r="B2" s="2">
        <v>1</v>
      </c>
      <c r="C2" s="1">
        <v>1.08</v>
      </c>
      <c r="D2" s="10">
        <v>0.63529411764705901</v>
      </c>
      <c r="E2" s="1">
        <v>0.89999999999999902</v>
      </c>
      <c r="F2" s="1">
        <v>8.0500000000000007</v>
      </c>
      <c r="G2" s="1">
        <v>5.76</v>
      </c>
      <c r="H2" s="1">
        <v>2.29</v>
      </c>
      <c r="I2" s="10">
        <v>2.5444444444444501</v>
      </c>
      <c r="J2" s="1">
        <v>2.37</v>
      </c>
      <c r="K2" s="1">
        <v>6.84</v>
      </c>
      <c r="L2" s="1">
        <v>3.21</v>
      </c>
      <c r="M2" s="1">
        <v>3.63</v>
      </c>
      <c r="N2" s="10">
        <v>1.53164556962025</v>
      </c>
      <c r="O2" s="1">
        <v>3.23</v>
      </c>
      <c r="P2" s="1">
        <v>7.3</v>
      </c>
      <c r="Q2" s="1">
        <v>3.59</v>
      </c>
      <c r="R2" s="1">
        <v>3.71</v>
      </c>
      <c r="S2" s="10">
        <v>1.1486068111455099</v>
      </c>
      <c r="T2" s="1">
        <v>8.1999999999999993</v>
      </c>
      <c r="U2" s="1">
        <v>10.71</v>
      </c>
      <c r="V2" s="10">
        <v>1.30609756097561</v>
      </c>
      <c r="W2" s="2"/>
      <c r="X2" s="2"/>
      <c r="Y2" s="2"/>
      <c r="Z2" s="2"/>
      <c r="AA2" s="2"/>
      <c r="AB2" s="2"/>
    </row>
    <row r="3" spans="1:28" x14ac:dyDescent="0.2">
      <c r="A3" s="2">
        <v>981</v>
      </c>
      <c r="B3" s="2">
        <v>1</v>
      </c>
      <c r="C3" s="1">
        <v>1.18</v>
      </c>
      <c r="D3" s="10">
        <v>0.59</v>
      </c>
      <c r="E3" s="1">
        <v>0.9</v>
      </c>
      <c r="F3" s="1">
        <v>7.81</v>
      </c>
      <c r="G3" s="1">
        <v>4.72</v>
      </c>
      <c r="H3" s="1">
        <v>3.09</v>
      </c>
      <c r="I3" s="10">
        <v>3.43333333333333</v>
      </c>
      <c r="J3" s="1">
        <v>2.58</v>
      </c>
      <c r="K3" s="1">
        <v>6.72</v>
      </c>
      <c r="L3" s="1">
        <v>2.86</v>
      </c>
      <c r="M3" s="1">
        <v>3.86</v>
      </c>
      <c r="N3" s="10">
        <v>1.4961240310077499</v>
      </c>
      <c r="O3" s="1">
        <v>3.28</v>
      </c>
      <c r="P3" s="1">
        <v>7.1</v>
      </c>
      <c r="Q3" s="1">
        <v>2.88</v>
      </c>
      <c r="R3" s="1">
        <v>4.22</v>
      </c>
      <c r="S3" s="10">
        <v>1.2865853658536599</v>
      </c>
      <c r="T3" s="1">
        <v>8.76</v>
      </c>
      <c r="U3" s="1">
        <v>12.35</v>
      </c>
      <c r="V3" s="10">
        <v>1.40981735159817</v>
      </c>
      <c r="W3" s="2"/>
      <c r="X3" s="2"/>
      <c r="Y3" s="2"/>
      <c r="Z3" s="2"/>
      <c r="AA3" s="2"/>
      <c r="AB3" s="2"/>
    </row>
    <row r="4" spans="1:28" x14ac:dyDescent="0.2">
      <c r="A4" s="2">
        <v>20</v>
      </c>
      <c r="B4" s="2">
        <v>1</v>
      </c>
      <c r="C4" s="1">
        <v>1.06</v>
      </c>
      <c r="D4" s="10">
        <v>0.96363636363636407</v>
      </c>
      <c r="E4" s="1">
        <v>1.9</v>
      </c>
      <c r="F4" s="1">
        <v>8.2100000000000009</v>
      </c>
      <c r="G4" s="1">
        <v>5.7</v>
      </c>
      <c r="H4" s="1">
        <v>2.5099999999999998</v>
      </c>
      <c r="I4" s="10">
        <v>1.3210526315789499</v>
      </c>
      <c r="J4" s="1">
        <v>3.04</v>
      </c>
      <c r="K4" s="1">
        <v>7.28</v>
      </c>
      <c r="L4" s="1">
        <v>3.4</v>
      </c>
      <c r="M4" s="1">
        <v>3.88</v>
      </c>
      <c r="N4" s="10">
        <v>1.2763157894736801</v>
      </c>
      <c r="O4" s="1">
        <v>3.07</v>
      </c>
      <c r="P4" s="1">
        <v>7.51</v>
      </c>
      <c r="Q4" s="1">
        <v>2.99</v>
      </c>
      <c r="R4" s="1">
        <v>4.5199999999999996</v>
      </c>
      <c r="S4" s="10">
        <v>1.4723127035830599</v>
      </c>
      <c r="T4" s="1">
        <v>9.11</v>
      </c>
      <c r="U4" s="1">
        <v>11.97</v>
      </c>
      <c r="V4" s="10">
        <v>1.3139407244785901</v>
      </c>
      <c r="W4" s="2"/>
      <c r="X4" s="2"/>
      <c r="Y4" s="2"/>
      <c r="Z4" s="2"/>
      <c r="AA4" s="2"/>
      <c r="AB4" s="2"/>
    </row>
    <row r="5" spans="1:28" x14ac:dyDescent="0.2">
      <c r="A5" s="2">
        <v>65</v>
      </c>
      <c r="B5" s="2">
        <v>1</v>
      </c>
      <c r="C5" s="1">
        <v>1.02</v>
      </c>
      <c r="D5" s="10">
        <v>3.3999999999999901</v>
      </c>
      <c r="E5" s="1">
        <v>1.6</v>
      </c>
      <c r="F5" s="1">
        <v>7.9</v>
      </c>
      <c r="G5" s="1">
        <v>5.6</v>
      </c>
      <c r="H5" s="1">
        <v>2.2999999999999998</v>
      </c>
      <c r="I5" s="10">
        <v>1.4375</v>
      </c>
      <c r="J5" s="1">
        <v>2.85</v>
      </c>
      <c r="K5" s="1">
        <v>6.94</v>
      </c>
      <c r="L5" s="1">
        <v>3.16</v>
      </c>
      <c r="M5" s="1">
        <v>3.78</v>
      </c>
      <c r="N5" s="10">
        <v>1.3263157894736799</v>
      </c>
      <c r="O5" s="1">
        <v>2.37</v>
      </c>
      <c r="P5" s="1">
        <v>7.23</v>
      </c>
      <c r="Q5" s="1">
        <v>3.13</v>
      </c>
      <c r="R5" s="1">
        <v>4.0999999999999996</v>
      </c>
      <c r="S5" s="10">
        <v>1.7299578059071701</v>
      </c>
      <c r="T5" s="1">
        <v>7.12</v>
      </c>
      <c r="U5" s="1">
        <v>11.2</v>
      </c>
      <c r="V5" s="10">
        <v>1.5730337078651702</v>
      </c>
      <c r="W5" s="2"/>
      <c r="X5" s="2"/>
      <c r="Y5" s="2"/>
      <c r="Z5" s="2"/>
      <c r="AA5" s="2"/>
      <c r="AB5" s="2"/>
    </row>
    <row r="6" spans="1:28" x14ac:dyDescent="0.2">
      <c r="A6" s="2">
        <v>91</v>
      </c>
      <c r="B6" s="2">
        <v>1</v>
      </c>
      <c r="C6" s="1">
        <v>1.1599999999999999</v>
      </c>
      <c r="D6" s="10">
        <v>0.64444444444444404</v>
      </c>
      <c r="E6" s="1">
        <v>1.4</v>
      </c>
      <c r="F6" s="1">
        <v>8.0500000000000007</v>
      </c>
      <c r="G6" s="1">
        <v>5.47</v>
      </c>
      <c r="H6" s="1">
        <v>2.58</v>
      </c>
      <c r="I6" s="10">
        <v>1.8428571428571399</v>
      </c>
      <c r="J6" s="1">
        <v>2.72</v>
      </c>
      <c r="K6" s="1">
        <v>7.11</v>
      </c>
      <c r="L6" s="1">
        <v>3.18</v>
      </c>
      <c r="M6" s="1">
        <v>3.93</v>
      </c>
      <c r="N6" s="10">
        <v>1.4448529411764701</v>
      </c>
      <c r="O6" s="1">
        <v>2.7</v>
      </c>
      <c r="P6" s="1">
        <v>7.45</v>
      </c>
      <c r="Q6" s="1">
        <v>3.42</v>
      </c>
      <c r="R6" s="1">
        <v>4.03</v>
      </c>
      <c r="S6" s="10">
        <v>1.49259259259259</v>
      </c>
      <c r="T6" s="1">
        <v>8.6199999999999992</v>
      </c>
      <c r="U6" s="1">
        <v>11.7</v>
      </c>
      <c r="V6" s="10">
        <v>1.3573085846867801</v>
      </c>
      <c r="W6" s="2"/>
      <c r="X6" s="2"/>
      <c r="Y6" s="2"/>
      <c r="Z6" s="2"/>
      <c r="AA6" s="2"/>
      <c r="AB6" s="2"/>
    </row>
    <row r="7" spans="1:28" x14ac:dyDescent="0.2">
      <c r="A7" s="2">
        <v>1</v>
      </c>
      <c r="B7" s="2">
        <v>1</v>
      </c>
      <c r="C7" s="1">
        <v>1.1400000000000001</v>
      </c>
      <c r="D7" s="10">
        <v>1.6285714285714299</v>
      </c>
      <c r="E7" s="1">
        <v>1.7000000000000002</v>
      </c>
      <c r="F7" s="1">
        <v>7.82</v>
      </c>
      <c r="G7" s="1">
        <v>5.55</v>
      </c>
      <c r="H7" s="1">
        <v>2.27</v>
      </c>
      <c r="I7" s="10">
        <v>1.3352941176470601</v>
      </c>
      <c r="J7" s="1">
        <v>2.09</v>
      </c>
      <c r="K7" s="1">
        <v>7.19</v>
      </c>
      <c r="L7" s="1">
        <v>3.69</v>
      </c>
      <c r="M7" s="1">
        <v>3.5</v>
      </c>
      <c r="N7" s="10">
        <v>1.67464114832536</v>
      </c>
      <c r="O7" s="1">
        <v>3</v>
      </c>
      <c r="P7" s="1">
        <v>7.95</v>
      </c>
      <c r="Q7" s="1">
        <v>3.99</v>
      </c>
      <c r="R7" s="1">
        <v>3.96</v>
      </c>
      <c r="S7" s="10">
        <v>1.32</v>
      </c>
      <c r="T7" s="1">
        <v>7.49</v>
      </c>
      <c r="U7" s="1">
        <v>10.87</v>
      </c>
      <c r="V7" s="10">
        <v>1.45126835781041</v>
      </c>
      <c r="W7" s="2"/>
      <c r="X7" s="2"/>
      <c r="Y7" s="2"/>
      <c r="Z7" s="2"/>
      <c r="AA7" s="2"/>
      <c r="AB7" s="2"/>
    </row>
    <row r="8" spans="1:28" x14ac:dyDescent="0.2">
      <c r="A8" s="2">
        <v>992</v>
      </c>
      <c r="B8" s="2">
        <v>1</v>
      </c>
      <c r="C8" s="1">
        <v>0.88</v>
      </c>
      <c r="D8" s="10">
        <v>0.48888888888888904</v>
      </c>
      <c r="E8" s="1">
        <v>0.30000000000000104</v>
      </c>
      <c r="F8" s="1">
        <v>8.07</v>
      </c>
      <c r="G8" s="1">
        <v>6.08</v>
      </c>
      <c r="H8" s="1">
        <v>1.99</v>
      </c>
      <c r="I8" s="10">
        <v>6.6333333333333204</v>
      </c>
      <c r="J8" s="1">
        <v>2.4300000000000002</v>
      </c>
      <c r="K8" s="1">
        <v>6.6</v>
      </c>
      <c r="L8" s="1">
        <v>3.2</v>
      </c>
      <c r="M8" s="1">
        <v>3.4</v>
      </c>
      <c r="N8" s="10">
        <v>1.3991769547325101</v>
      </c>
      <c r="O8" s="1">
        <v>3.74</v>
      </c>
      <c r="P8" s="1">
        <v>7.16</v>
      </c>
      <c r="Q8" s="1">
        <v>3.11</v>
      </c>
      <c r="R8" s="1">
        <v>4.05</v>
      </c>
      <c r="S8" s="10">
        <v>1.0828877005347599</v>
      </c>
      <c r="T8" s="1">
        <v>8.27</v>
      </c>
      <c r="U8" s="1">
        <v>10.32</v>
      </c>
      <c r="V8" s="10">
        <v>1.24788391777509</v>
      </c>
      <c r="W8" s="2"/>
      <c r="X8" s="2"/>
      <c r="Y8" s="2"/>
      <c r="Z8" s="2"/>
      <c r="AA8" s="2"/>
      <c r="AB8" s="2"/>
    </row>
    <row r="9" spans="1:28" x14ac:dyDescent="0.2">
      <c r="A9" s="2">
        <v>947</v>
      </c>
      <c r="B9" s="2">
        <v>1</v>
      </c>
      <c r="C9" s="1">
        <v>1.2</v>
      </c>
      <c r="D9" s="10">
        <v>3</v>
      </c>
      <c r="E9" s="1">
        <v>2.5</v>
      </c>
      <c r="F9" s="1">
        <v>7.45</v>
      </c>
      <c r="G9" s="1">
        <v>4.43</v>
      </c>
      <c r="H9" s="1">
        <v>3.02</v>
      </c>
      <c r="I9" s="10">
        <v>1.208</v>
      </c>
      <c r="J9" s="1">
        <v>2.33</v>
      </c>
      <c r="K9" s="1">
        <v>6.35</v>
      </c>
      <c r="L9" s="1">
        <v>2.15</v>
      </c>
      <c r="M9" s="1">
        <v>4.2</v>
      </c>
      <c r="N9" s="10">
        <v>1.80257510729614</v>
      </c>
      <c r="O9" s="1">
        <v>3.82</v>
      </c>
      <c r="P9" s="1">
        <v>6.49</v>
      </c>
      <c r="Q9" s="1">
        <v>1.9</v>
      </c>
      <c r="R9" s="1">
        <v>4.59</v>
      </c>
      <c r="S9" s="10">
        <v>1.20157068062827</v>
      </c>
      <c r="T9" s="1">
        <v>9.0500000000000007</v>
      </c>
      <c r="U9" s="1">
        <v>13.01</v>
      </c>
      <c r="V9" s="10">
        <v>1.4375690607734799</v>
      </c>
      <c r="W9" s="2"/>
      <c r="X9" s="2"/>
      <c r="Y9" s="2"/>
      <c r="Z9" s="2"/>
      <c r="AA9" s="2"/>
      <c r="AB9" s="2"/>
    </row>
    <row r="10" spans="1:28" x14ac:dyDescent="0.2">
      <c r="A10" s="2">
        <v>45</v>
      </c>
      <c r="B10" s="2">
        <v>1</v>
      </c>
      <c r="C10" s="1">
        <v>1</v>
      </c>
      <c r="D10" s="10">
        <v>2</v>
      </c>
      <c r="E10" s="1">
        <v>1.2</v>
      </c>
      <c r="F10" s="1">
        <v>7.86</v>
      </c>
      <c r="G10" s="1">
        <v>5.86</v>
      </c>
      <c r="H10" s="1">
        <v>2</v>
      </c>
      <c r="I10" s="10">
        <v>1.6666666666666701</v>
      </c>
      <c r="J10" s="1">
        <v>2.27</v>
      </c>
      <c r="K10" s="1">
        <v>7.03</v>
      </c>
      <c r="L10" s="1">
        <v>3.41</v>
      </c>
      <c r="M10" s="1">
        <v>3.62</v>
      </c>
      <c r="N10" s="10">
        <v>1.59471365638767</v>
      </c>
      <c r="O10" s="1">
        <v>3.2</v>
      </c>
      <c r="P10" s="1">
        <v>7.93</v>
      </c>
      <c r="Q10" s="1">
        <v>4.0199999999999996</v>
      </c>
      <c r="R10" s="1">
        <v>3.91</v>
      </c>
      <c r="S10" s="10">
        <v>1.221875</v>
      </c>
      <c r="T10" s="1">
        <v>7.17</v>
      </c>
      <c r="U10" s="1">
        <v>10.53</v>
      </c>
      <c r="V10" s="10">
        <v>1.4686192468619201</v>
      </c>
      <c r="W10" s="2"/>
      <c r="X10" s="2"/>
      <c r="Y10" s="2"/>
      <c r="Z10" s="2"/>
      <c r="AA10" s="2"/>
      <c r="AB10" s="2"/>
    </row>
    <row r="11" spans="1:28" x14ac:dyDescent="0.2">
      <c r="A11" s="2">
        <v>50</v>
      </c>
      <c r="B11" s="2">
        <v>1</v>
      </c>
      <c r="C11" s="1">
        <v>1.28</v>
      </c>
      <c r="D11" s="10">
        <v>1.6</v>
      </c>
      <c r="E11" s="1">
        <v>1.9</v>
      </c>
      <c r="F11" s="1">
        <v>7.86</v>
      </c>
      <c r="G11" s="1">
        <v>5.61</v>
      </c>
      <c r="H11" s="1">
        <v>2.25</v>
      </c>
      <c r="I11" s="10">
        <v>1.18421052631579</v>
      </c>
      <c r="J11" s="1">
        <v>2.59</v>
      </c>
      <c r="K11" s="1">
        <v>7</v>
      </c>
      <c r="L11" s="1">
        <v>3.39</v>
      </c>
      <c r="M11" s="1">
        <v>3.61</v>
      </c>
      <c r="N11" s="10">
        <v>1.3938223938223899</v>
      </c>
      <c r="O11" s="1">
        <v>2.42</v>
      </c>
      <c r="P11" s="1">
        <v>7.42</v>
      </c>
      <c r="Q11" s="1">
        <v>3.58</v>
      </c>
      <c r="R11" s="1">
        <v>3.84</v>
      </c>
      <c r="S11" s="10">
        <v>1.5867768595041301</v>
      </c>
      <c r="T11" s="1">
        <v>7.71</v>
      </c>
      <c r="U11" s="1">
        <v>10.98</v>
      </c>
      <c r="V11" s="10">
        <v>1.42412451361868</v>
      </c>
      <c r="W11" s="2"/>
      <c r="X11" s="2"/>
      <c r="Y11" s="2"/>
      <c r="Z11" s="2"/>
      <c r="AA11" s="2"/>
      <c r="AB11" s="2"/>
    </row>
    <row r="12" spans="1:28" x14ac:dyDescent="0.2">
      <c r="A12" s="2">
        <v>80</v>
      </c>
      <c r="B12" s="2">
        <v>1</v>
      </c>
      <c r="C12" s="1">
        <v>0.14999999999999902</v>
      </c>
      <c r="D12" s="10">
        <v>0.75</v>
      </c>
      <c r="E12" s="1">
        <v>0.5</v>
      </c>
      <c r="F12" s="1">
        <v>8.3800000000000008</v>
      </c>
      <c r="G12" s="1">
        <v>6.93</v>
      </c>
      <c r="H12" s="1">
        <v>1.45</v>
      </c>
      <c r="I12" s="10">
        <v>2.9</v>
      </c>
      <c r="J12" s="1">
        <v>2.29</v>
      </c>
      <c r="K12" s="1">
        <v>7.49</v>
      </c>
      <c r="L12" s="1">
        <v>4.8899999999999997</v>
      </c>
      <c r="M12" s="1">
        <v>2.6</v>
      </c>
      <c r="N12" s="10">
        <v>1.1353711790393</v>
      </c>
      <c r="O12" s="1">
        <v>1.94</v>
      </c>
      <c r="P12" s="1">
        <v>8.4</v>
      </c>
      <c r="Q12" s="1">
        <v>5.05</v>
      </c>
      <c r="R12" s="1">
        <v>3.35</v>
      </c>
      <c r="S12" s="10">
        <v>1.7268041237113398</v>
      </c>
      <c r="T12" s="1">
        <v>4.93</v>
      </c>
      <c r="U12" s="1">
        <v>7.55</v>
      </c>
      <c r="V12" s="10">
        <v>1.5314401622718101</v>
      </c>
      <c r="W12" s="2"/>
      <c r="X12" s="2"/>
      <c r="Y12" s="2"/>
      <c r="Z12" s="2"/>
      <c r="AA12" s="2"/>
      <c r="AB12" s="2"/>
    </row>
    <row r="13" spans="1:28" x14ac:dyDescent="0.2">
      <c r="A13" s="2">
        <v>27</v>
      </c>
      <c r="B13" s="2">
        <v>1</v>
      </c>
      <c r="C13" s="1">
        <v>1.07</v>
      </c>
      <c r="D13" s="10">
        <v>3.5666666666666798</v>
      </c>
      <c r="E13" s="1">
        <v>1.9</v>
      </c>
      <c r="F13" s="1">
        <v>7.83</v>
      </c>
      <c r="G13" s="1">
        <v>5.34</v>
      </c>
      <c r="H13" s="1">
        <v>2.4900000000000002</v>
      </c>
      <c r="I13" s="10">
        <v>1.31052631578947</v>
      </c>
      <c r="J13" s="1">
        <v>3.49</v>
      </c>
      <c r="K13" s="1">
        <v>6.81</v>
      </c>
      <c r="L13" s="1">
        <v>2.54</v>
      </c>
      <c r="M13" s="1">
        <v>4.2699999999999996</v>
      </c>
      <c r="N13" s="10">
        <v>1.22349570200573</v>
      </c>
      <c r="O13" s="1">
        <v>2.7</v>
      </c>
      <c r="P13" s="1">
        <v>6.91</v>
      </c>
      <c r="Q13" s="1">
        <v>2.39</v>
      </c>
      <c r="R13" s="1">
        <v>4.5199999999999996</v>
      </c>
      <c r="S13" s="10">
        <v>1.6740740740740701</v>
      </c>
      <c r="T13" s="1">
        <v>8.39</v>
      </c>
      <c r="U13" s="1">
        <v>12.35</v>
      </c>
      <c r="V13" s="10">
        <v>1.47199046483909</v>
      </c>
      <c r="W13" s="2"/>
      <c r="X13" s="2"/>
      <c r="Y13" s="2"/>
      <c r="Z13" s="2"/>
      <c r="AA13" s="2"/>
      <c r="AB13" s="2"/>
    </row>
    <row r="14" spans="1:28" x14ac:dyDescent="0.2">
      <c r="A14" s="2">
        <v>52</v>
      </c>
      <c r="B14" s="2">
        <v>2</v>
      </c>
      <c r="C14" s="1">
        <v>0.74</v>
      </c>
      <c r="D14" s="10">
        <v>0.43529411764705905</v>
      </c>
      <c r="E14" s="1">
        <v>0</v>
      </c>
      <c r="F14" s="1">
        <v>7.87</v>
      </c>
      <c r="G14" s="1">
        <v>6.06</v>
      </c>
      <c r="H14" s="1">
        <v>1.81</v>
      </c>
      <c r="I14" s="10">
        <v>0</v>
      </c>
      <c r="J14" s="1">
        <v>2.2599999999999998</v>
      </c>
      <c r="K14" s="1">
        <v>6.61</v>
      </c>
      <c r="L14" s="1">
        <v>2.84</v>
      </c>
      <c r="M14" s="1">
        <v>3.77</v>
      </c>
      <c r="N14" s="10">
        <v>1.66814159292035</v>
      </c>
      <c r="O14" s="1">
        <v>2.71</v>
      </c>
      <c r="P14" s="1">
        <v>7.22</v>
      </c>
      <c r="Q14" s="1">
        <v>3.25</v>
      </c>
      <c r="R14" s="1">
        <v>3.97</v>
      </c>
      <c r="S14" s="10">
        <v>1.4649446494464899</v>
      </c>
      <c r="T14" s="1">
        <v>6.67</v>
      </c>
      <c r="U14" s="1">
        <v>10.29</v>
      </c>
      <c r="V14" s="10">
        <v>1.5427286356821601</v>
      </c>
      <c r="W14" s="2"/>
      <c r="X14" s="2"/>
      <c r="Y14" s="2"/>
      <c r="Z14" s="2"/>
      <c r="AA14" s="2"/>
      <c r="AB14" s="2"/>
    </row>
    <row r="15" spans="1:28" x14ac:dyDescent="0.2">
      <c r="A15" s="2">
        <v>986</v>
      </c>
      <c r="B15" s="2">
        <v>2</v>
      </c>
      <c r="C15" s="1">
        <v>1.23</v>
      </c>
      <c r="D15" s="10">
        <v>2.46</v>
      </c>
      <c r="E15" s="1">
        <v>1.6</v>
      </c>
      <c r="F15" s="1">
        <v>7.36</v>
      </c>
      <c r="G15" s="1">
        <v>4.96</v>
      </c>
      <c r="H15" s="1">
        <v>2.4</v>
      </c>
      <c r="I15" s="10">
        <v>1.5</v>
      </c>
      <c r="J15" s="1">
        <v>2.59</v>
      </c>
      <c r="K15" s="1">
        <v>6.73</v>
      </c>
      <c r="L15" s="1">
        <v>3.11</v>
      </c>
      <c r="M15" s="1">
        <v>3.62</v>
      </c>
      <c r="N15" s="10">
        <v>1.3976833976834</v>
      </c>
      <c r="O15" s="1">
        <v>2.6</v>
      </c>
      <c r="P15" s="1">
        <v>7.43</v>
      </c>
      <c r="Q15" s="1">
        <v>3.98</v>
      </c>
      <c r="R15" s="1">
        <v>3.45</v>
      </c>
      <c r="S15" s="10">
        <v>1.32692307692308</v>
      </c>
      <c r="T15" s="1">
        <v>7.29</v>
      </c>
      <c r="U15" s="1">
        <v>10.7</v>
      </c>
      <c r="V15" s="10">
        <v>1.46776406035665</v>
      </c>
      <c r="W15" s="2"/>
      <c r="X15" s="2"/>
      <c r="Y15" s="2"/>
      <c r="Z15" s="2"/>
      <c r="AA15" s="2"/>
      <c r="AB15" s="2"/>
    </row>
    <row r="16" spans="1:28" x14ac:dyDescent="0.2">
      <c r="A16" s="2">
        <v>8</v>
      </c>
      <c r="B16" s="2">
        <v>2</v>
      </c>
      <c r="C16" s="1">
        <v>1.1000000000000001</v>
      </c>
      <c r="D16" s="10">
        <v>0.61111111111111105</v>
      </c>
      <c r="E16" s="1">
        <v>0.9</v>
      </c>
      <c r="F16" s="1">
        <v>7.55</v>
      </c>
      <c r="G16" s="1">
        <v>5.0199999999999996</v>
      </c>
      <c r="H16" s="1">
        <v>2.5300000000000002</v>
      </c>
      <c r="I16" s="10">
        <v>2.81111111111111</v>
      </c>
      <c r="J16" s="1">
        <v>3.76</v>
      </c>
      <c r="K16" s="1">
        <v>6.28</v>
      </c>
      <c r="L16" s="1">
        <v>1.9500000000000002</v>
      </c>
      <c r="M16" s="1">
        <v>4.33</v>
      </c>
      <c r="N16" s="10">
        <v>1.15159574468085</v>
      </c>
      <c r="O16" s="1">
        <v>3.1</v>
      </c>
      <c r="P16" s="1">
        <v>6.6</v>
      </c>
      <c r="Q16" s="1">
        <v>2.06</v>
      </c>
      <c r="R16" s="1">
        <v>4.54</v>
      </c>
      <c r="S16" s="10">
        <v>1.4645161290322599</v>
      </c>
      <c r="T16" s="1">
        <v>9.56</v>
      </c>
      <c r="U16" s="1">
        <v>12.5</v>
      </c>
      <c r="V16" s="10">
        <v>1.3075313807531401</v>
      </c>
      <c r="W16" s="2"/>
      <c r="X16" s="2"/>
      <c r="Y16" s="2"/>
      <c r="Z16" s="2"/>
      <c r="AA16" s="2"/>
      <c r="AB16" s="2"/>
    </row>
    <row r="17" spans="1:28" x14ac:dyDescent="0.2">
      <c r="A17" s="2">
        <v>63</v>
      </c>
      <c r="B17" s="2">
        <v>2</v>
      </c>
      <c r="C17" s="1">
        <v>0.97</v>
      </c>
      <c r="D17" s="10">
        <v>0.57058823529411806</v>
      </c>
      <c r="E17" s="1">
        <v>-0.60000000000000009</v>
      </c>
      <c r="F17" s="1">
        <v>7.44</v>
      </c>
      <c r="G17" s="1">
        <v>5.43</v>
      </c>
      <c r="H17" s="1">
        <v>2.0099999999999998</v>
      </c>
      <c r="I17" s="10">
        <v>-3.35</v>
      </c>
      <c r="J17" s="1">
        <v>3.12</v>
      </c>
      <c r="K17" s="1">
        <v>5.95</v>
      </c>
      <c r="L17" s="1">
        <v>2.35</v>
      </c>
      <c r="M17" s="1">
        <v>3.6</v>
      </c>
      <c r="N17" s="10">
        <v>1.15384615384615</v>
      </c>
      <c r="O17" s="1">
        <v>2.63</v>
      </c>
      <c r="P17" s="1">
        <v>6.66</v>
      </c>
      <c r="Q17" s="1">
        <v>2.56</v>
      </c>
      <c r="R17" s="1">
        <v>4.0999999999999996</v>
      </c>
      <c r="S17" s="10">
        <v>1.55893536121673</v>
      </c>
      <c r="T17" s="1">
        <v>6.85</v>
      </c>
      <c r="U17" s="1">
        <v>10.68</v>
      </c>
      <c r="V17" s="10">
        <v>1.55912408759124</v>
      </c>
      <c r="W17" s="2"/>
      <c r="X17" s="2"/>
      <c r="Y17" s="2"/>
      <c r="Z17" s="2"/>
      <c r="AA17" s="2"/>
      <c r="AB17" s="2"/>
    </row>
    <row r="18" spans="1:28" x14ac:dyDescent="0.2">
      <c r="A18" s="2">
        <v>92</v>
      </c>
      <c r="B18" s="2">
        <v>2</v>
      </c>
      <c r="C18" s="1">
        <v>1.28</v>
      </c>
      <c r="D18" s="10">
        <v>1.28</v>
      </c>
      <c r="E18" s="1">
        <v>1.9</v>
      </c>
      <c r="F18" s="1">
        <v>7.77</v>
      </c>
      <c r="G18" s="1">
        <v>5.47</v>
      </c>
      <c r="H18" s="1">
        <v>2.2999999999999998</v>
      </c>
      <c r="I18" s="10">
        <v>1.2105263157894699</v>
      </c>
      <c r="J18" s="1">
        <v>2.5499999999999998</v>
      </c>
      <c r="K18" s="1">
        <v>6.88</v>
      </c>
      <c r="L18" s="1">
        <v>3</v>
      </c>
      <c r="M18" s="1">
        <v>3.88</v>
      </c>
      <c r="N18" s="10">
        <v>1.5215686274509799</v>
      </c>
      <c r="O18" s="1">
        <v>1.85</v>
      </c>
      <c r="P18" s="1">
        <v>7.37</v>
      </c>
      <c r="Q18" s="1">
        <v>3.37</v>
      </c>
      <c r="R18" s="1">
        <v>4</v>
      </c>
      <c r="S18" s="10">
        <v>2.1621621621621601</v>
      </c>
      <c r="T18" s="1">
        <v>7.3</v>
      </c>
      <c r="U18" s="1">
        <v>11.46</v>
      </c>
      <c r="V18" s="10">
        <v>1.56986301369863</v>
      </c>
      <c r="W18" s="2"/>
      <c r="X18" s="2"/>
      <c r="Y18" s="2"/>
      <c r="Z18" s="2"/>
      <c r="AA18" s="2"/>
      <c r="AB18" s="2"/>
    </row>
    <row r="19" spans="1:28" x14ac:dyDescent="0.2">
      <c r="A19" s="2">
        <v>996</v>
      </c>
      <c r="B19" s="2">
        <v>2</v>
      </c>
      <c r="C19" s="1">
        <v>1.1599999999999999</v>
      </c>
      <c r="D19" s="10">
        <v>1.1599999999999999</v>
      </c>
      <c r="E19" s="1">
        <v>1.6</v>
      </c>
      <c r="F19" s="1">
        <v>8</v>
      </c>
      <c r="G19" s="1">
        <v>5.83</v>
      </c>
      <c r="H19" s="1">
        <v>2.17</v>
      </c>
      <c r="I19" s="10">
        <v>1.35625</v>
      </c>
      <c r="J19" s="1">
        <v>2.39</v>
      </c>
      <c r="K19" s="1">
        <v>7.42</v>
      </c>
      <c r="L19" s="1">
        <v>3.87</v>
      </c>
      <c r="M19" s="1">
        <v>3.55</v>
      </c>
      <c r="N19" s="10">
        <v>1.4853556485355699</v>
      </c>
      <c r="O19" s="1">
        <v>3.35</v>
      </c>
      <c r="P19" s="1">
        <v>8.16</v>
      </c>
      <c r="Q19" s="1">
        <v>4.42</v>
      </c>
      <c r="R19" s="1">
        <v>3.74</v>
      </c>
      <c r="S19" s="10">
        <v>1.1164179104477601</v>
      </c>
      <c r="T19" s="1">
        <v>8.34</v>
      </c>
      <c r="U19" s="1">
        <v>10.62</v>
      </c>
      <c r="V19" s="10">
        <v>1.27338129496403</v>
      </c>
      <c r="W19" s="2"/>
      <c r="X19" s="2"/>
      <c r="Y19" s="2"/>
      <c r="Z19" s="2"/>
      <c r="AA19" s="2"/>
      <c r="AB19" s="2"/>
    </row>
    <row r="20" spans="1:28" x14ac:dyDescent="0.2">
      <c r="A20" s="2">
        <v>0</v>
      </c>
      <c r="B20" s="2">
        <v>2</v>
      </c>
      <c r="C20" s="1">
        <v>1.35</v>
      </c>
      <c r="D20" s="10">
        <v>2.25</v>
      </c>
      <c r="E20" s="1">
        <v>1.8</v>
      </c>
      <c r="F20" s="1">
        <v>7.83</v>
      </c>
      <c r="G20" s="1">
        <v>5.85</v>
      </c>
      <c r="H20" s="1">
        <v>1.98</v>
      </c>
      <c r="I20" s="10">
        <v>1.1000000000000001</v>
      </c>
      <c r="J20" s="1">
        <v>2.65</v>
      </c>
      <c r="K20" s="1">
        <v>6.93</v>
      </c>
      <c r="L20" s="1">
        <v>3.29</v>
      </c>
      <c r="M20" s="1">
        <v>3.64</v>
      </c>
      <c r="N20" s="10">
        <v>1.3735849056603799</v>
      </c>
      <c r="O20" s="1">
        <v>2.2800000000000002</v>
      </c>
      <c r="P20" s="1">
        <v>7.18</v>
      </c>
      <c r="Q20" s="1">
        <v>3.26</v>
      </c>
      <c r="R20" s="1">
        <v>3.92</v>
      </c>
      <c r="S20" s="10">
        <v>1.71929824561404</v>
      </c>
      <c r="T20" s="1">
        <v>7.33</v>
      </c>
      <c r="U20" s="1">
        <v>10.89</v>
      </c>
      <c r="V20" s="10">
        <v>1.48567530695771</v>
      </c>
      <c r="W20" s="2"/>
      <c r="X20" s="2"/>
      <c r="Y20" s="2"/>
      <c r="Z20" s="2"/>
      <c r="AA20" s="2"/>
      <c r="AB20" s="2"/>
    </row>
    <row r="21" spans="1:28" x14ac:dyDescent="0.2">
      <c r="A21" s="2">
        <v>937</v>
      </c>
      <c r="B21" s="2">
        <v>2</v>
      </c>
      <c r="C21" s="1">
        <v>1.22</v>
      </c>
      <c r="D21" s="10">
        <v>3.05</v>
      </c>
      <c r="E21" s="1">
        <v>2.5</v>
      </c>
      <c r="F21" s="1">
        <v>7.75</v>
      </c>
      <c r="G21" s="1">
        <v>5.23</v>
      </c>
      <c r="H21" s="1">
        <v>2.52</v>
      </c>
      <c r="I21" s="10">
        <v>1.008</v>
      </c>
      <c r="J21" s="1">
        <v>3.37</v>
      </c>
      <c r="K21" s="1">
        <v>6.79</v>
      </c>
      <c r="L21" s="1">
        <v>2.88</v>
      </c>
      <c r="M21" s="1">
        <v>3.91</v>
      </c>
      <c r="N21" s="10">
        <v>1.16023738872404</v>
      </c>
      <c r="O21" s="1">
        <v>1.6</v>
      </c>
      <c r="P21" s="1">
        <v>7.31</v>
      </c>
      <c r="Q21" s="1">
        <v>3.03</v>
      </c>
      <c r="R21" s="1">
        <v>4.28</v>
      </c>
      <c r="S21" s="10">
        <v>2.6749999999999998</v>
      </c>
      <c r="T21" s="1">
        <v>7.87</v>
      </c>
      <c r="U21" s="1">
        <v>11.93</v>
      </c>
      <c r="V21" s="10">
        <v>1.5158831003811901</v>
      </c>
      <c r="W21" s="2"/>
      <c r="X21" s="2"/>
      <c r="Y21" s="2"/>
      <c r="Z21" s="2"/>
      <c r="AA21" s="2"/>
      <c r="AB21" s="2"/>
    </row>
    <row r="22" spans="1:28" x14ac:dyDescent="0.2">
      <c r="A22" s="2">
        <v>38</v>
      </c>
      <c r="B22" s="2">
        <v>2</v>
      </c>
      <c r="C22" s="1">
        <v>0.9</v>
      </c>
      <c r="D22" s="10">
        <v>0.47368421052631504</v>
      </c>
      <c r="E22" s="1">
        <v>1</v>
      </c>
      <c r="F22" s="1">
        <v>7.58</v>
      </c>
      <c r="G22" s="1">
        <v>4.5600000000000005</v>
      </c>
      <c r="H22" s="1">
        <v>3.02</v>
      </c>
      <c r="I22" s="10">
        <v>3.02</v>
      </c>
      <c r="J22" s="1">
        <v>3.51</v>
      </c>
      <c r="K22" s="1">
        <v>6.5</v>
      </c>
      <c r="L22" s="1">
        <v>2.0499999999999998</v>
      </c>
      <c r="M22" s="1">
        <v>4.45</v>
      </c>
      <c r="N22" s="10">
        <v>1.26780626780627</v>
      </c>
      <c r="O22" s="1">
        <v>3.11</v>
      </c>
      <c r="P22" s="1">
        <v>6.95</v>
      </c>
      <c r="Q22" s="1">
        <v>2.34</v>
      </c>
      <c r="R22" s="1">
        <v>4.6100000000000003</v>
      </c>
      <c r="S22" s="10">
        <v>1.4823151125401899</v>
      </c>
      <c r="T22" s="1">
        <v>9.52</v>
      </c>
      <c r="U22" s="1">
        <v>12.98</v>
      </c>
      <c r="V22" s="10">
        <v>1.3634453781512601</v>
      </c>
      <c r="W22" s="2"/>
      <c r="X22" s="2"/>
      <c r="Y22" s="2"/>
      <c r="Z22" s="2"/>
      <c r="AA22" s="2"/>
      <c r="AB22" s="2"/>
    </row>
    <row r="23" spans="1:28" x14ac:dyDescent="0.2">
      <c r="A23" s="2">
        <v>41</v>
      </c>
      <c r="B23" s="2">
        <v>2</v>
      </c>
      <c r="C23" s="1">
        <v>1.38</v>
      </c>
      <c r="D23" s="10">
        <v>1.7250000000000001</v>
      </c>
      <c r="E23" s="1">
        <v>2.5</v>
      </c>
      <c r="F23" s="1">
        <v>7.55</v>
      </c>
      <c r="G23" s="1">
        <v>4.8499999999999996</v>
      </c>
      <c r="H23" s="1">
        <v>2.7</v>
      </c>
      <c r="I23" s="10">
        <v>1.08</v>
      </c>
      <c r="J23" s="1">
        <v>2.75</v>
      </c>
      <c r="K23" s="1">
        <v>6.55</v>
      </c>
      <c r="L23" s="1">
        <v>2.5499999999999998</v>
      </c>
      <c r="M23" s="1">
        <v>4</v>
      </c>
      <c r="N23" s="10">
        <v>1.4545454545454499</v>
      </c>
      <c r="O23" s="1">
        <v>3.14</v>
      </c>
      <c r="P23" s="1">
        <v>7.08</v>
      </c>
      <c r="Q23" s="1">
        <v>2.91</v>
      </c>
      <c r="R23" s="1">
        <v>4.17</v>
      </c>
      <c r="S23" s="10">
        <v>1.32802547770701</v>
      </c>
      <c r="T23" s="1">
        <v>9.19</v>
      </c>
      <c r="U23" s="1">
        <v>12.25</v>
      </c>
      <c r="V23" s="10">
        <v>1.3329706202393901</v>
      </c>
      <c r="W23" s="2"/>
      <c r="X23" s="2"/>
      <c r="Y23" s="2"/>
      <c r="Z23" s="2"/>
      <c r="AA23" s="2"/>
      <c r="AB23" s="2"/>
    </row>
    <row r="24" spans="1:28" x14ac:dyDescent="0.2">
      <c r="A24" s="2">
        <v>86</v>
      </c>
      <c r="B24" s="2">
        <v>2</v>
      </c>
      <c r="C24" s="1">
        <v>0.64000000000000101</v>
      </c>
      <c r="D24" s="10">
        <v>1.06666666666667</v>
      </c>
      <c r="E24" s="1">
        <v>0.5</v>
      </c>
      <c r="F24" s="1">
        <v>7.84</v>
      </c>
      <c r="G24" s="1">
        <v>6.36</v>
      </c>
      <c r="H24" s="1">
        <v>1.48</v>
      </c>
      <c r="I24" s="10">
        <v>2.96</v>
      </c>
      <c r="J24" s="1">
        <v>1.77</v>
      </c>
      <c r="K24" s="1">
        <v>7.06</v>
      </c>
      <c r="L24" s="1">
        <v>4.12</v>
      </c>
      <c r="M24" s="1">
        <v>2.94</v>
      </c>
      <c r="N24" s="10">
        <v>1.6610169491525399</v>
      </c>
      <c r="O24" s="1">
        <v>1.96</v>
      </c>
      <c r="P24" s="1">
        <v>8.08</v>
      </c>
      <c r="Q24" s="1">
        <v>5.31</v>
      </c>
      <c r="R24" s="1">
        <v>2.77</v>
      </c>
      <c r="S24" s="10">
        <v>1.41326530612245</v>
      </c>
      <c r="T24" s="1">
        <v>4.83</v>
      </c>
      <c r="U24" s="1">
        <v>7.83</v>
      </c>
      <c r="V24" s="10">
        <v>1.6211180124223601</v>
      </c>
      <c r="W24" s="2"/>
      <c r="X24" s="2"/>
      <c r="Y24" s="2"/>
      <c r="Z24" s="2"/>
      <c r="AA24" s="2"/>
      <c r="AB24" s="2"/>
    </row>
    <row r="25" spans="1:28" x14ac:dyDescent="0.2">
      <c r="A25" s="2">
        <v>30</v>
      </c>
      <c r="B25" s="2">
        <v>2</v>
      </c>
      <c r="C25" s="1">
        <v>1.04</v>
      </c>
      <c r="D25" s="10">
        <v>2.6000000000000099</v>
      </c>
      <c r="E25" s="1">
        <v>2.1</v>
      </c>
      <c r="F25" s="1">
        <v>7.75</v>
      </c>
      <c r="G25" s="1">
        <v>5.31</v>
      </c>
      <c r="H25" s="1">
        <v>2.44</v>
      </c>
      <c r="I25" s="10">
        <v>1.16190476190476</v>
      </c>
      <c r="J25" s="1">
        <v>2.97</v>
      </c>
      <c r="K25" s="1">
        <v>6.67</v>
      </c>
      <c r="L25" s="1">
        <v>2.87</v>
      </c>
      <c r="M25" s="1">
        <v>3.8</v>
      </c>
      <c r="N25" s="10">
        <v>1.2794612794612801</v>
      </c>
      <c r="O25" s="1">
        <v>2.5300000000000002</v>
      </c>
      <c r="P25" s="1">
        <v>6.87</v>
      </c>
      <c r="Q25" s="1">
        <v>2.38</v>
      </c>
      <c r="R25" s="1">
        <v>4.49</v>
      </c>
      <c r="S25" s="10">
        <v>1.77470355731225</v>
      </c>
      <c r="T25" s="1">
        <v>8</v>
      </c>
      <c r="U25" s="1">
        <v>11.77</v>
      </c>
      <c r="V25" s="10">
        <v>1.4712499999999999</v>
      </c>
      <c r="W25" s="2"/>
      <c r="X25" s="2"/>
      <c r="Y25" s="2"/>
      <c r="Z25" s="2"/>
      <c r="AA25" s="2"/>
      <c r="AB25" s="2"/>
    </row>
    <row r="26" spans="1:28" x14ac:dyDescent="0.2">
      <c r="A26" s="2">
        <v>59</v>
      </c>
      <c r="B26" s="2">
        <v>3</v>
      </c>
      <c r="C26" s="1">
        <v>1.3</v>
      </c>
      <c r="D26" s="10">
        <v>6.5000000000000195</v>
      </c>
      <c r="E26" s="1">
        <v>2.1</v>
      </c>
      <c r="F26" s="1">
        <v>7.77</v>
      </c>
      <c r="G26" s="1">
        <v>5.23</v>
      </c>
      <c r="H26" s="1">
        <v>2.54</v>
      </c>
      <c r="I26" s="10">
        <v>1.2095238095238101</v>
      </c>
      <c r="J26" s="1">
        <v>2.96</v>
      </c>
      <c r="K26" s="1">
        <v>6.7</v>
      </c>
      <c r="L26" s="1">
        <v>2.65</v>
      </c>
      <c r="M26" s="1">
        <v>4.05</v>
      </c>
      <c r="N26" s="10">
        <v>1.3682432432432399</v>
      </c>
      <c r="O26" s="1">
        <v>2.69</v>
      </c>
      <c r="P26" s="1">
        <v>7.23</v>
      </c>
      <c r="Q26" s="1">
        <v>2.89</v>
      </c>
      <c r="R26" s="1">
        <v>4.34</v>
      </c>
      <c r="S26" s="10">
        <v>1.61338289962825</v>
      </c>
      <c r="T26" s="1">
        <v>7.95</v>
      </c>
      <c r="U26" s="1">
        <v>12.23</v>
      </c>
      <c r="V26" s="10">
        <v>1.5383647798742102</v>
      </c>
      <c r="W26" s="2"/>
      <c r="X26" s="2"/>
      <c r="Y26" s="2"/>
      <c r="Z26" s="2"/>
      <c r="AA26" s="2"/>
      <c r="AB26" s="2"/>
    </row>
    <row r="27" spans="1:28" x14ac:dyDescent="0.2">
      <c r="A27" s="2">
        <v>989</v>
      </c>
      <c r="B27" s="2">
        <v>3</v>
      </c>
      <c r="C27" s="1">
        <v>1.1299999999999999</v>
      </c>
      <c r="D27" s="10">
        <v>0</v>
      </c>
      <c r="E27" s="1">
        <v>2.2000000000000002</v>
      </c>
      <c r="F27" s="1">
        <v>7.85</v>
      </c>
      <c r="G27" s="1">
        <v>5.23</v>
      </c>
      <c r="H27" s="1">
        <v>2.62</v>
      </c>
      <c r="I27" s="10">
        <v>1.19090909090909</v>
      </c>
      <c r="J27" s="1">
        <v>3.28</v>
      </c>
      <c r="K27" s="1">
        <v>6.54</v>
      </c>
      <c r="L27" s="1">
        <v>2.11</v>
      </c>
      <c r="M27" s="1">
        <v>4.43</v>
      </c>
      <c r="N27" s="10">
        <v>1.3506097560975601</v>
      </c>
      <c r="O27" s="1">
        <v>2.99</v>
      </c>
      <c r="P27" s="1">
        <v>6.77</v>
      </c>
      <c r="Q27" s="1">
        <v>2.2200000000000002</v>
      </c>
      <c r="R27" s="1">
        <v>4.55</v>
      </c>
      <c r="S27" s="10">
        <v>1.52173913043478</v>
      </c>
      <c r="T27" s="1">
        <v>8.4700000000000006</v>
      </c>
      <c r="U27" s="1">
        <v>12.73</v>
      </c>
      <c r="V27" s="10">
        <v>1.5029515938606801</v>
      </c>
      <c r="W27" s="2"/>
      <c r="X27" s="2"/>
      <c r="Y27" s="2"/>
      <c r="Z27" s="2"/>
      <c r="AA27" s="2"/>
      <c r="AB27" s="2"/>
    </row>
    <row r="28" spans="1:28" x14ac:dyDescent="0.2">
      <c r="A28" s="2">
        <v>6</v>
      </c>
      <c r="B28" s="2">
        <v>3</v>
      </c>
      <c r="C28" s="1">
        <v>1.23</v>
      </c>
      <c r="D28" s="10">
        <v>0.49199999999999999</v>
      </c>
      <c r="E28" s="1">
        <v>0</v>
      </c>
      <c r="F28" s="1">
        <v>7.71</v>
      </c>
      <c r="G28" s="1">
        <v>5.49</v>
      </c>
      <c r="H28" s="1">
        <v>2.2200000000000002</v>
      </c>
      <c r="I28" s="10">
        <v>0</v>
      </c>
      <c r="J28" s="1">
        <v>3</v>
      </c>
      <c r="K28" s="1">
        <v>6.47</v>
      </c>
      <c r="L28" s="1">
        <v>2.39</v>
      </c>
      <c r="M28" s="1">
        <v>4.08</v>
      </c>
      <c r="N28" s="10">
        <v>1.36</v>
      </c>
      <c r="O28" s="1">
        <v>2.5300000000000002</v>
      </c>
      <c r="P28" s="1">
        <v>6.93</v>
      </c>
      <c r="Q28" s="1">
        <v>3.25</v>
      </c>
      <c r="R28" s="1">
        <v>3.68</v>
      </c>
      <c r="S28" s="10">
        <v>1.4545454545454499</v>
      </c>
      <c r="T28" s="1">
        <v>8.0299999999999994</v>
      </c>
      <c r="U28" s="1">
        <v>11.21</v>
      </c>
      <c r="V28" s="10">
        <v>1.3960149439601501</v>
      </c>
      <c r="W28" s="2"/>
      <c r="X28" s="2"/>
      <c r="Y28" s="2"/>
      <c r="Z28" s="2"/>
      <c r="AA28" s="2"/>
      <c r="AB28" s="2"/>
    </row>
    <row r="29" spans="1:28" x14ac:dyDescent="0.2">
      <c r="A29" s="2">
        <v>68</v>
      </c>
      <c r="B29" s="2">
        <v>3</v>
      </c>
      <c r="C29" s="1">
        <v>1.24</v>
      </c>
      <c r="D29" s="10">
        <v>3.1</v>
      </c>
      <c r="E29" s="1">
        <v>1.7000000000000002</v>
      </c>
      <c r="F29" s="1">
        <v>7.76</v>
      </c>
      <c r="G29" s="1">
        <v>5.58</v>
      </c>
      <c r="H29" s="1">
        <v>2.1800000000000002</v>
      </c>
      <c r="I29" s="10">
        <v>1.28235294117647</v>
      </c>
      <c r="J29" s="1">
        <v>2.85</v>
      </c>
      <c r="K29" s="1">
        <v>6.92</v>
      </c>
      <c r="L29" s="1">
        <v>3.16</v>
      </c>
      <c r="M29" s="1">
        <v>3.76</v>
      </c>
      <c r="N29" s="10">
        <v>1.3192982456140401</v>
      </c>
      <c r="O29" s="1">
        <v>2.62</v>
      </c>
      <c r="P29" s="1">
        <v>7.59</v>
      </c>
      <c r="Q29" s="1">
        <v>3.76</v>
      </c>
      <c r="R29" s="1">
        <v>3.83</v>
      </c>
      <c r="S29" s="10">
        <v>1.4618320610687001</v>
      </c>
      <c r="T29" s="1">
        <v>7.57</v>
      </c>
      <c r="U29" s="1">
        <v>11.01</v>
      </c>
      <c r="V29" s="10">
        <v>1.45442536327609</v>
      </c>
      <c r="W29" s="2"/>
      <c r="X29" s="2"/>
      <c r="Y29" s="2"/>
      <c r="Z29" s="2"/>
      <c r="AA29" s="2"/>
      <c r="AB29" s="2"/>
    </row>
    <row r="30" spans="1:28" x14ac:dyDescent="0.2">
      <c r="A30" s="2">
        <v>99</v>
      </c>
      <c r="B30" s="2">
        <v>3</v>
      </c>
      <c r="C30" s="1">
        <v>1.25</v>
      </c>
      <c r="D30" s="10">
        <v>1.78571428571428</v>
      </c>
      <c r="E30" s="1">
        <v>2</v>
      </c>
      <c r="F30" s="1">
        <v>7.9</v>
      </c>
      <c r="G30" s="1">
        <v>5.31</v>
      </c>
      <c r="H30" s="1">
        <v>2.59</v>
      </c>
      <c r="I30" s="10">
        <v>1.2949999999999999</v>
      </c>
      <c r="J30" s="1">
        <v>3.37</v>
      </c>
      <c r="K30" s="1">
        <v>6.92</v>
      </c>
      <c r="L30" s="1">
        <v>2.64</v>
      </c>
      <c r="M30" s="1">
        <v>4.28</v>
      </c>
      <c r="N30" s="10">
        <v>1.2700296735904999</v>
      </c>
      <c r="O30" s="1">
        <v>2.67</v>
      </c>
      <c r="P30" s="1">
        <v>7.39</v>
      </c>
      <c r="Q30" s="1">
        <v>2.83</v>
      </c>
      <c r="R30" s="1">
        <v>4.5600000000000005</v>
      </c>
      <c r="S30" s="10">
        <v>1.70786516853933</v>
      </c>
      <c r="T30" s="1">
        <v>8.74</v>
      </c>
      <c r="U30" s="1">
        <v>12.68</v>
      </c>
      <c r="V30" s="10">
        <v>1.45080091533181</v>
      </c>
      <c r="W30" s="2"/>
      <c r="X30" s="2"/>
      <c r="Y30" s="2"/>
      <c r="Z30" s="2"/>
      <c r="AA30" s="2"/>
      <c r="AB30" s="2"/>
    </row>
    <row r="31" spans="1:28" x14ac:dyDescent="0.2">
      <c r="A31" s="2">
        <v>997</v>
      </c>
      <c r="B31" s="2">
        <v>3</v>
      </c>
      <c r="C31" s="1">
        <v>0.85</v>
      </c>
      <c r="D31" s="10">
        <v>4.2500000000000195</v>
      </c>
      <c r="E31" s="1">
        <v>1.3</v>
      </c>
      <c r="F31" s="1">
        <v>8.0500000000000007</v>
      </c>
      <c r="G31" s="1">
        <v>6.35</v>
      </c>
      <c r="H31" s="1">
        <v>1.7000000000000002</v>
      </c>
      <c r="I31" s="10">
        <v>1.3076923076923099</v>
      </c>
      <c r="J31" s="1">
        <v>2.13</v>
      </c>
      <c r="K31" s="1">
        <v>7.51</v>
      </c>
      <c r="L31" s="1">
        <v>4.4400000000000004</v>
      </c>
      <c r="M31" s="1">
        <v>3.07</v>
      </c>
      <c r="N31" s="10">
        <v>1.44131455399061</v>
      </c>
      <c r="O31" s="1">
        <v>1.8</v>
      </c>
      <c r="P31" s="1">
        <v>8.49</v>
      </c>
      <c r="Q31" s="1">
        <v>5.18</v>
      </c>
      <c r="R31" s="1">
        <v>3.31</v>
      </c>
      <c r="S31" s="10">
        <v>1.8388888888888899</v>
      </c>
      <c r="T31" s="1">
        <v>5.43</v>
      </c>
      <c r="U31" s="1">
        <v>8.93</v>
      </c>
      <c r="V31" s="10">
        <v>1.64456721915285</v>
      </c>
      <c r="W31" s="2"/>
      <c r="X31" s="2"/>
      <c r="Y31" s="2"/>
      <c r="Z31" s="2"/>
      <c r="AA31" s="2"/>
      <c r="AB31" s="2"/>
    </row>
    <row r="32" spans="1:28" x14ac:dyDescent="0.2">
      <c r="A32" s="2">
        <v>2</v>
      </c>
      <c r="B32" s="2">
        <v>3</v>
      </c>
      <c r="C32" s="1">
        <v>0.96</v>
      </c>
      <c r="D32" s="10">
        <v>0.45714285714285702</v>
      </c>
      <c r="E32" s="1">
        <v>0.5</v>
      </c>
      <c r="F32" s="1">
        <v>7.67</v>
      </c>
      <c r="G32" s="1">
        <v>5.26</v>
      </c>
      <c r="H32" s="1">
        <v>2.41</v>
      </c>
      <c r="I32" s="10">
        <v>4.82</v>
      </c>
      <c r="J32" s="1">
        <v>3.19</v>
      </c>
      <c r="K32" s="1">
        <v>6.45</v>
      </c>
      <c r="L32" s="1">
        <v>2.2400000000000002</v>
      </c>
      <c r="M32" s="1">
        <v>4.21</v>
      </c>
      <c r="N32" s="10">
        <v>1.3197492163009401</v>
      </c>
      <c r="O32" s="1">
        <v>2.42</v>
      </c>
      <c r="P32" s="1">
        <v>6.96</v>
      </c>
      <c r="Q32" s="1">
        <v>2.76</v>
      </c>
      <c r="R32" s="1">
        <v>4.2</v>
      </c>
      <c r="S32" s="10">
        <v>1.73553719008264</v>
      </c>
      <c r="T32" s="1">
        <v>8.2100000000000009</v>
      </c>
      <c r="U32" s="1">
        <v>11.78</v>
      </c>
      <c r="V32" s="10">
        <v>1.4348355663824601</v>
      </c>
      <c r="W32" s="2"/>
      <c r="X32" s="2"/>
      <c r="Y32" s="2"/>
      <c r="Z32" s="2"/>
      <c r="AA32" s="2"/>
      <c r="AB32" s="2"/>
    </row>
    <row r="33" spans="1:28" x14ac:dyDescent="0.2">
      <c r="A33" s="2">
        <v>938</v>
      </c>
      <c r="B33" s="2">
        <v>3</v>
      </c>
      <c r="C33" s="1">
        <v>1.18</v>
      </c>
      <c r="D33" s="10">
        <v>0.69411764705882306</v>
      </c>
      <c r="E33" s="1">
        <v>1.1000000000000001</v>
      </c>
      <c r="F33" s="1">
        <v>7.44</v>
      </c>
      <c r="G33" s="1">
        <v>5.03</v>
      </c>
      <c r="H33" s="1">
        <v>2.41</v>
      </c>
      <c r="I33" s="10">
        <v>2.19090909090909</v>
      </c>
      <c r="J33" s="1">
        <v>3.22</v>
      </c>
      <c r="K33" s="1">
        <v>5.31</v>
      </c>
      <c r="L33" s="1">
        <v>0.93</v>
      </c>
      <c r="M33" s="1">
        <v>4.38</v>
      </c>
      <c r="N33" s="10">
        <v>1.3602484472049701</v>
      </c>
      <c r="O33" s="1">
        <v>3.26</v>
      </c>
      <c r="P33" s="1">
        <v>5.66</v>
      </c>
      <c r="Q33" s="1">
        <v>1.33</v>
      </c>
      <c r="R33" s="1">
        <v>4.33</v>
      </c>
      <c r="S33" s="10">
        <v>1.3282208588957101</v>
      </c>
      <c r="T33" s="1">
        <v>9.2799999999999994</v>
      </c>
      <c r="U33" s="1">
        <v>12.3</v>
      </c>
      <c r="V33" s="10">
        <v>1.32543103448276</v>
      </c>
      <c r="W33" s="2"/>
      <c r="X33" s="2"/>
      <c r="Y33" s="2"/>
      <c r="Z33" s="2"/>
      <c r="AA33" s="2"/>
      <c r="AB33" s="2"/>
    </row>
    <row r="34" spans="1:28" x14ac:dyDescent="0.2">
      <c r="A34" s="2">
        <v>39</v>
      </c>
      <c r="B34" s="2">
        <v>3</v>
      </c>
      <c r="C34" s="1">
        <v>1.24</v>
      </c>
      <c r="D34" s="10">
        <v>1.55</v>
      </c>
      <c r="E34" s="1">
        <v>1.7000000000000002</v>
      </c>
      <c r="F34" s="1">
        <v>7.56</v>
      </c>
      <c r="G34" s="1">
        <v>5.31</v>
      </c>
      <c r="H34" s="1">
        <v>2.25</v>
      </c>
      <c r="I34" s="10">
        <v>1.3235294117647101</v>
      </c>
      <c r="J34" s="1">
        <v>2.85</v>
      </c>
      <c r="K34" s="1">
        <v>6.72</v>
      </c>
      <c r="L34" s="1">
        <v>2.9</v>
      </c>
      <c r="M34" s="1">
        <v>3.82</v>
      </c>
      <c r="N34" s="10">
        <v>1.34035087719298</v>
      </c>
      <c r="O34" s="1">
        <v>2.75</v>
      </c>
      <c r="P34" s="1">
        <v>7.33</v>
      </c>
      <c r="Q34" s="1">
        <v>3.38</v>
      </c>
      <c r="R34" s="1">
        <v>3.95</v>
      </c>
      <c r="S34" s="10">
        <v>1.4363636363636401</v>
      </c>
      <c r="T34" s="1">
        <v>8.1</v>
      </c>
      <c r="U34" s="1">
        <v>11.26</v>
      </c>
      <c r="V34" s="10">
        <v>1.3901234567901199</v>
      </c>
      <c r="W34" s="2"/>
      <c r="X34" s="2"/>
      <c r="Y34" s="2"/>
      <c r="Z34" s="2"/>
      <c r="AA34" s="2"/>
      <c r="AB34" s="2"/>
    </row>
    <row r="35" spans="1:28" x14ac:dyDescent="0.2">
      <c r="A35" s="2">
        <v>42</v>
      </c>
      <c r="B35" s="2">
        <v>3</v>
      </c>
      <c r="C35" s="1">
        <v>0.9</v>
      </c>
      <c r="D35" s="10">
        <v>0.375</v>
      </c>
      <c r="E35" s="1">
        <v>0.19999999999999901</v>
      </c>
      <c r="F35" s="1">
        <v>7.82</v>
      </c>
      <c r="G35" s="1">
        <v>5.24</v>
      </c>
      <c r="H35" s="1">
        <v>2.58</v>
      </c>
      <c r="I35" s="10">
        <v>12.9</v>
      </c>
      <c r="J35" s="1">
        <v>3.17</v>
      </c>
      <c r="K35" s="1">
        <v>6.45</v>
      </c>
      <c r="L35" s="1">
        <v>2.2400000000000002</v>
      </c>
      <c r="M35" s="1">
        <v>4.21</v>
      </c>
      <c r="N35" s="10">
        <v>1.32807570977918</v>
      </c>
      <c r="O35" s="1">
        <v>2.31</v>
      </c>
      <c r="P35" s="1">
        <v>6.85</v>
      </c>
      <c r="Q35" s="1">
        <v>2.6</v>
      </c>
      <c r="R35" s="1">
        <v>4.25</v>
      </c>
      <c r="S35" s="10">
        <v>1.83982683982684</v>
      </c>
      <c r="T35" s="1">
        <v>8.08</v>
      </c>
      <c r="U35" s="1">
        <v>11.94</v>
      </c>
      <c r="V35" s="10">
        <v>1.4777227722772299</v>
      </c>
      <c r="W35" s="2"/>
      <c r="X35" s="2"/>
      <c r="Y35" s="2"/>
      <c r="Z35" s="2"/>
      <c r="AA35" s="2"/>
      <c r="AB35" s="2"/>
    </row>
    <row r="36" spans="1:28" x14ac:dyDescent="0.2">
      <c r="A36" s="2">
        <v>82</v>
      </c>
      <c r="B36" s="2">
        <v>3</v>
      </c>
      <c r="C36" s="1">
        <v>1.2</v>
      </c>
      <c r="D36" s="10">
        <v>1.3333333333333399</v>
      </c>
      <c r="E36" s="1">
        <v>1.7000000000000002</v>
      </c>
      <c r="F36" s="1">
        <v>7.68</v>
      </c>
      <c r="G36" s="1">
        <v>5.0999999999999996</v>
      </c>
      <c r="H36" s="1">
        <v>2.58</v>
      </c>
      <c r="I36" s="10">
        <v>1.51764705882353</v>
      </c>
      <c r="J36" s="1">
        <v>2.99</v>
      </c>
      <c r="K36" s="1">
        <v>6.89</v>
      </c>
      <c r="L36" s="1">
        <v>3.12</v>
      </c>
      <c r="M36" s="1">
        <v>3.77</v>
      </c>
      <c r="N36" s="10">
        <v>1.26086956521739</v>
      </c>
      <c r="O36" s="1">
        <v>2.21</v>
      </c>
      <c r="P36" s="1">
        <v>7.5</v>
      </c>
      <c r="Q36" s="1">
        <v>3.63</v>
      </c>
      <c r="R36" s="1">
        <v>3.87</v>
      </c>
      <c r="S36" s="10">
        <v>1.7511312217194601</v>
      </c>
      <c r="T36" s="1">
        <v>7.8</v>
      </c>
      <c r="U36" s="1">
        <v>11.42</v>
      </c>
      <c r="V36" s="10">
        <v>1.46410256410256</v>
      </c>
      <c r="W36" s="2"/>
      <c r="X36" s="2"/>
      <c r="Y36" s="2"/>
      <c r="Z36" s="2"/>
      <c r="AA36" s="2"/>
      <c r="AB36" s="2"/>
    </row>
    <row r="37" spans="1:28" x14ac:dyDescent="0.2">
      <c r="A37" s="2">
        <v>28</v>
      </c>
      <c r="B37" s="2">
        <v>3</v>
      </c>
      <c r="C37" s="1">
        <v>1.28</v>
      </c>
      <c r="D37" s="10">
        <v>4.2666666666666799</v>
      </c>
      <c r="E37" s="1">
        <v>2.2000000000000002</v>
      </c>
      <c r="F37" s="1">
        <v>8</v>
      </c>
      <c r="G37" s="1">
        <v>5.59</v>
      </c>
      <c r="H37" s="1">
        <v>2.41</v>
      </c>
      <c r="I37" s="10">
        <v>1.0954545454545499</v>
      </c>
      <c r="J37" s="1">
        <v>3.04</v>
      </c>
      <c r="K37" s="1">
        <v>6.99</v>
      </c>
      <c r="L37" s="1">
        <v>2.77</v>
      </c>
      <c r="M37" s="1">
        <v>4.22</v>
      </c>
      <c r="N37" s="10">
        <v>1.38815789473684</v>
      </c>
      <c r="O37" s="1">
        <v>2.57</v>
      </c>
      <c r="P37" s="1">
        <v>7.5</v>
      </c>
      <c r="Q37" s="1">
        <v>3.23</v>
      </c>
      <c r="R37" s="1">
        <v>4.2699999999999996</v>
      </c>
      <c r="S37" s="10">
        <v>1.66147859922179</v>
      </c>
      <c r="T37" s="1">
        <v>8.11</v>
      </c>
      <c r="U37" s="1">
        <v>12.18</v>
      </c>
      <c r="V37" s="10">
        <v>1.5018495684340301</v>
      </c>
      <c r="W37" s="2"/>
      <c r="X37" s="2"/>
      <c r="Y37" s="2"/>
      <c r="Z37" s="2"/>
      <c r="AA37" s="2"/>
      <c r="AB37" s="2"/>
    </row>
    <row r="38" spans="1:28" x14ac:dyDescent="0.2">
      <c r="A38" s="2">
        <v>60</v>
      </c>
      <c r="B38" s="2">
        <v>4</v>
      </c>
      <c r="C38" s="1">
        <v>0.61</v>
      </c>
      <c r="D38" s="10">
        <v>-3.05000000000001</v>
      </c>
      <c r="E38" s="1">
        <v>1.4</v>
      </c>
      <c r="F38" s="1">
        <v>7.98</v>
      </c>
      <c r="G38" s="1">
        <v>5.93</v>
      </c>
      <c r="H38" s="1">
        <v>2.0499999999999998</v>
      </c>
      <c r="I38" s="10">
        <v>1.46428571428571</v>
      </c>
      <c r="J38" s="1">
        <v>2.68</v>
      </c>
      <c r="K38" s="1">
        <v>6.52</v>
      </c>
      <c r="L38" s="1">
        <v>2.94</v>
      </c>
      <c r="M38" s="1">
        <v>3.58</v>
      </c>
      <c r="N38" s="10">
        <v>1.33582089552239</v>
      </c>
      <c r="O38" s="1">
        <v>2.37</v>
      </c>
      <c r="P38" s="1">
        <v>7.21</v>
      </c>
      <c r="Q38" s="1">
        <v>3.09</v>
      </c>
      <c r="R38" s="1">
        <v>4.12</v>
      </c>
      <c r="S38" s="10">
        <v>1.7383966244725699</v>
      </c>
      <c r="T38" s="1">
        <v>6.25</v>
      </c>
      <c r="U38" s="1">
        <v>10.36</v>
      </c>
      <c r="V38" s="10">
        <v>1.6576</v>
      </c>
      <c r="W38" s="2"/>
      <c r="X38" s="2"/>
      <c r="Y38" s="2"/>
      <c r="Z38" s="2"/>
      <c r="AA38" s="2"/>
      <c r="AB38" s="2"/>
    </row>
    <row r="39" spans="1:28" x14ac:dyDescent="0.2">
      <c r="A39" s="2">
        <v>982</v>
      </c>
      <c r="B39" s="2">
        <v>4</v>
      </c>
      <c r="C39" s="1">
        <v>1.23</v>
      </c>
      <c r="D39" s="10">
        <v>0.43928571428571406</v>
      </c>
      <c r="E39" s="1">
        <v>0.29999999999999905</v>
      </c>
      <c r="F39" s="1">
        <v>7.56</v>
      </c>
      <c r="G39" s="1">
        <v>4.9000000000000004</v>
      </c>
      <c r="H39" s="1">
        <v>2.66</v>
      </c>
      <c r="I39" s="10">
        <v>8.8666666666666991</v>
      </c>
      <c r="J39" s="1">
        <v>2.68</v>
      </c>
      <c r="K39" s="1">
        <v>5.4</v>
      </c>
      <c r="L39" s="1">
        <v>1.19</v>
      </c>
      <c r="M39" s="1">
        <v>4.21</v>
      </c>
      <c r="N39" s="10">
        <v>1.5708955223880601</v>
      </c>
      <c r="O39" s="1">
        <v>2.89</v>
      </c>
      <c r="P39" s="1">
        <v>6.68</v>
      </c>
      <c r="Q39" s="1">
        <v>2.13</v>
      </c>
      <c r="R39" s="1">
        <v>4.55</v>
      </c>
      <c r="S39" s="10">
        <v>1.57439446366782</v>
      </c>
      <c r="T39" s="1">
        <v>8.67</v>
      </c>
      <c r="U39" s="1">
        <v>12.65</v>
      </c>
      <c r="V39" s="10">
        <v>1.45905420991926</v>
      </c>
      <c r="W39" s="2"/>
      <c r="X39" s="2"/>
      <c r="Y39" s="2"/>
      <c r="Z39" s="2"/>
      <c r="AA39" s="2"/>
      <c r="AB39" s="2"/>
    </row>
    <row r="40" spans="1:28" x14ac:dyDescent="0.2">
      <c r="A40" s="2">
        <v>21</v>
      </c>
      <c r="B40" s="2">
        <v>4</v>
      </c>
      <c r="C40" s="1">
        <v>1.38</v>
      </c>
      <c r="D40" s="10">
        <v>1.1499999999999999</v>
      </c>
      <c r="E40" s="1">
        <v>1.7000000000000002</v>
      </c>
      <c r="F40" s="1">
        <v>7.67</v>
      </c>
      <c r="G40" s="1">
        <v>5.38</v>
      </c>
      <c r="H40" s="1">
        <v>2.29</v>
      </c>
      <c r="I40" s="10">
        <v>1.3470588235294101</v>
      </c>
      <c r="J40" s="1">
        <v>3.46</v>
      </c>
      <c r="K40" s="1">
        <v>6.38</v>
      </c>
      <c r="L40" s="1">
        <v>2.25</v>
      </c>
      <c r="M40" s="1">
        <v>4.13</v>
      </c>
      <c r="N40" s="10">
        <v>1.1936416184971099</v>
      </c>
      <c r="O40" s="1">
        <v>2.5499999999999998</v>
      </c>
      <c r="P40" s="1">
        <v>7.43</v>
      </c>
      <c r="Q40" s="1">
        <v>3.04</v>
      </c>
      <c r="R40" s="1">
        <v>4.3899999999999997</v>
      </c>
      <c r="S40" s="10">
        <v>1.72156862745098</v>
      </c>
      <c r="T40" s="1">
        <v>8.91</v>
      </c>
      <c r="U40" s="1">
        <v>12.19</v>
      </c>
      <c r="V40" s="10">
        <v>1.36812570145904</v>
      </c>
      <c r="W40" s="2"/>
      <c r="X40" s="2"/>
      <c r="Y40" s="2"/>
      <c r="Z40" s="2"/>
      <c r="AA40" s="2"/>
      <c r="AB40" s="2"/>
    </row>
    <row r="41" spans="1:28" x14ac:dyDescent="0.2">
      <c r="A41" s="2">
        <v>72</v>
      </c>
      <c r="B41" s="2">
        <v>4</v>
      </c>
      <c r="C41" s="1">
        <v>1.01</v>
      </c>
      <c r="D41" s="10">
        <v>2.5249999999999999</v>
      </c>
      <c r="E41" s="1">
        <v>1.2</v>
      </c>
      <c r="F41" s="1">
        <v>7.8</v>
      </c>
      <c r="G41" s="1">
        <v>5.72</v>
      </c>
      <c r="H41" s="1">
        <v>2.08</v>
      </c>
      <c r="I41" s="10">
        <v>1.7333333333333298</v>
      </c>
      <c r="J41" s="1">
        <v>1.18</v>
      </c>
      <c r="K41" s="1">
        <v>5.48</v>
      </c>
      <c r="L41" s="1">
        <v>2.73</v>
      </c>
      <c r="M41" s="1">
        <v>2.75</v>
      </c>
      <c r="N41" s="10">
        <v>2.3305084745762699</v>
      </c>
      <c r="O41" s="1">
        <v>2.41</v>
      </c>
      <c r="P41" s="1">
        <v>6.68</v>
      </c>
      <c r="Q41" s="1">
        <v>3.41</v>
      </c>
      <c r="R41" s="1">
        <v>3.27</v>
      </c>
      <c r="S41" s="10">
        <v>1.3568464730290499</v>
      </c>
      <c r="T41" s="1">
        <v>5.19</v>
      </c>
      <c r="U41" s="1">
        <v>9.11</v>
      </c>
      <c r="V41" s="10">
        <v>1.75529865125241</v>
      </c>
      <c r="W41" s="2"/>
      <c r="X41" s="2"/>
      <c r="Y41" s="2"/>
      <c r="Z41" s="2"/>
      <c r="AA41" s="2"/>
      <c r="AB41" s="2"/>
    </row>
    <row r="42" spans="1:28" x14ac:dyDescent="0.2">
      <c r="A42" s="2">
        <v>98</v>
      </c>
      <c r="B42" s="2">
        <v>4</v>
      </c>
      <c r="C42" s="1">
        <v>1</v>
      </c>
      <c r="D42" s="10">
        <v>2</v>
      </c>
      <c r="E42" s="1">
        <v>1.8</v>
      </c>
      <c r="F42" s="1">
        <v>7.72</v>
      </c>
      <c r="G42" s="1">
        <v>5.31</v>
      </c>
      <c r="H42" s="1">
        <v>2.41</v>
      </c>
      <c r="I42" s="10">
        <v>1.3388888888888899</v>
      </c>
      <c r="J42" s="1">
        <v>2.4300000000000002</v>
      </c>
      <c r="K42" s="1">
        <v>5.87</v>
      </c>
      <c r="L42" s="1">
        <v>2.09</v>
      </c>
      <c r="M42" s="1">
        <v>3.78</v>
      </c>
      <c r="N42" s="10">
        <v>1.55555555555555</v>
      </c>
      <c r="O42" s="1">
        <v>2.83</v>
      </c>
      <c r="P42" s="1">
        <v>6.48</v>
      </c>
      <c r="Q42" s="1">
        <v>2.2999999999999998</v>
      </c>
      <c r="R42" s="1">
        <v>4.18</v>
      </c>
      <c r="S42" s="10">
        <v>1.4770318021201401</v>
      </c>
      <c r="T42" s="1">
        <v>7.56</v>
      </c>
      <c r="U42" s="1">
        <v>11.37</v>
      </c>
      <c r="V42" s="10">
        <v>1.50396825396825</v>
      </c>
      <c r="W42" s="2"/>
      <c r="X42" s="2"/>
      <c r="Y42" s="2"/>
      <c r="Z42" s="2"/>
      <c r="AA42" s="2"/>
      <c r="AB42" s="2"/>
    </row>
    <row r="43" spans="1:28" x14ac:dyDescent="0.2">
      <c r="A43" s="2">
        <v>995</v>
      </c>
      <c r="B43" s="2">
        <v>4</v>
      </c>
      <c r="C43" s="1">
        <v>1.23</v>
      </c>
      <c r="D43" s="10">
        <v>2.0499999999999998</v>
      </c>
      <c r="E43" s="1">
        <v>1.2</v>
      </c>
      <c r="F43" s="1">
        <v>7.68</v>
      </c>
      <c r="G43" s="1">
        <v>5.14</v>
      </c>
      <c r="H43" s="1">
        <v>2.54</v>
      </c>
      <c r="I43" s="10">
        <v>2.1166666666666698</v>
      </c>
      <c r="J43" s="1">
        <v>3.42</v>
      </c>
      <c r="K43" s="1">
        <v>6.33</v>
      </c>
      <c r="L43" s="1">
        <v>2.38</v>
      </c>
      <c r="M43" s="1">
        <v>3.95</v>
      </c>
      <c r="N43" s="10">
        <v>1.1549707602339201</v>
      </c>
      <c r="O43" s="1">
        <v>2.35</v>
      </c>
      <c r="P43" s="1">
        <v>6.72</v>
      </c>
      <c r="Q43" s="1">
        <v>2.82</v>
      </c>
      <c r="R43" s="1">
        <v>3.9</v>
      </c>
      <c r="S43" s="10">
        <v>1.6595744680851099</v>
      </c>
      <c r="T43" s="1">
        <v>7.57</v>
      </c>
      <c r="U43" s="1">
        <v>11.62</v>
      </c>
      <c r="V43" s="10">
        <v>1.5350066050198201</v>
      </c>
      <c r="W43" s="2"/>
      <c r="X43" s="2"/>
      <c r="Y43" s="2"/>
      <c r="Z43" s="2"/>
      <c r="AA43" s="2"/>
      <c r="AB43" s="2"/>
    </row>
    <row r="44" spans="1:28" x14ac:dyDescent="0.2">
      <c r="A44" s="2">
        <v>999</v>
      </c>
      <c r="B44" s="2">
        <v>4</v>
      </c>
      <c r="C44" s="1">
        <v>1.19</v>
      </c>
      <c r="D44" s="10">
        <v>0.59499999999999997</v>
      </c>
      <c r="E44" s="1">
        <v>0.9</v>
      </c>
      <c r="F44" s="1">
        <v>7.42</v>
      </c>
      <c r="G44" s="1">
        <v>4.84</v>
      </c>
      <c r="H44" s="1">
        <v>2.58</v>
      </c>
      <c r="I44" s="10">
        <v>2.8666666666666698</v>
      </c>
      <c r="J44" s="1">
        <v>3.42</v>
      </c>
      <c r="K44" s="1">
        <v>5.26</v>
      </c>
      <c r="L44" s="1">
        <v>1.1100000000000001</v>
      </c>
      <c r="M44" s="1">
        <v>4.1500000000000004</v>
      </c>
      <c r="N44" s="10">
        <v>1.21345029239766</v>
      </c>
      <c r="O44" s="1">
        <v>2.34</v>
      </c>
      <c r="P44" s="1">
        <v>7.26</v>
      </c>
      <c r="Q44" s="1">
        <v>2.81</v>
      </c>
      <c r="R44" s="1">
        <v>4.45</v>
      </c>
      <c r="S44" s="10">
        <v>1.9017094017094001</v>
      </c>
      <c r="T44" s="1">
        <v>8.66</v>
      </c>
      <c r="U44" s="1">
        <v>12.37</v>
      </c>
      <c r="V44" s="10">
        <v>1.4284064665127001</v>
      </c>
      <c r="W44" s="2"/>
      <c r="X44" s="2"/>
      <c r="Y44" s="2"/>
      <c r="Z44" s="2"/>
      <c r="AA44" s="2"/>
      <c r="AB44" s="2"/>
    </row>
    <row r="45" spans="1:28" x14ac:dyDescent="0.2">
      <c r="A45" s="2">
        <v>942</v>
      </c>
      <c r="B45" s="2">
        <v>4</v>
      </c>
      <c r="C45" s="1">
        <v>1.27</v>
      </c>
      <c r="D45" s="10">
        <v>1.27</v>
      </c>
      <c r="E45" s="1">
        <v>2.1</v>
      </c>
      <c r="F45" s="1">
        <v>7.17</v>
      </c>
      <c r="G45" s="1">
        <v>4.55</v>
      </c>
      <c r="H45" s="1">
        <v>2.62</v>
      </c>
      <c r="I45" s="10">
        <v>1.2476190476190501</v>
      </c>
      <c r="J45" s="1">
        <v>2.86</v>
      </c>
      <c r="K45" s="1">
        <v>4.38</v>
      </c>
      <c r="L45" s="1">
        <v>0.33</v>
      </c>
      <c r="M45" s="1">
        <v>4.05</v>
      </c>
      <c r="N45" s="10">
        <v>1.41608391608392</v>
      </c>
      <c r="O45" s="1">
        <v>3.11</v>
      </c>
      <c r="P45" s="1">
        <v>7.35</v>
      </c>
      <c r="Q45" s="1">
        <v>3.3</v>
      </c>
      <c r="R45" s="1">
        <v>4.05</v>
      </c>
      <c r="S45" s="10">
        <v>1.3022508038585201</v>
      </c>
      <c r="T45" s="1">
        <v>9.07</v>
      </c>
      <c r="U45" s="1">
        <v>11.99</v>
      </c>
      <c r="V45" s="10">
        <v>1.32194046306505</v>
      </c>
      <c r="W45" s="2"/>
      <c r="X45" s="2"/>
      <c r="Y45" s="2"/>
      <c r="Z45" s="2"/>
      <c r="AA45" s="2"/>
      <c r="AB45" s="2"/>
    </row>
    <row r="46" spans="1:28" x14ac:dyDescent="0.2">
      <c r="A46" s="2">
        <v>43</v>
      </c>
      <c r="B46" s="2">
        <v>4</v>
      </c>
      <c r="C46" s="1">
        <v>1.1299999999999999</v>
      </c>
      <c r="D46" s="10">
        <v>5.6500000000000199</v>
      </c>
      <c r="E46" s="1">
        <v>1.9</v>
      </c>
      <c r="F46" s="1">
        <v>7.94</v>
      </c>
      <c r="G46" s="1">
        <v>5.66</v>
      </c>
      <c r="H46" s="1">
        <v>2.2800000000000002</v>
      </c>
      <c r="I46" s="10">
        <v>1.2</v>
      </c>
      <c r="J46" s="1">
        <v>3.3</v>
      </c>
      <c r="K46" s="1">
        <v>6.57</v>
      </c>
      <c r="L46" s="1">
        <v>2.63</v>
      </c>
      <c r="M46" s="1">
        <v>3.94</v>
      </c>
      <c r="N46" s="10">
        <v>1.1939393939393901</v>
      </c>
      <c r="O46" s="1">
        <v>2.0699999999999998</v>
      </c>
      <c r="P46" s="1">
        <v>7.51</v>
      </c>
      <c r="Q46" s="1">
        <v>3.58</v>
      </c>
      <c r="R46" s="1">
        <v>3.93</v>
      </c>
      <c r="S46" s="10">
        <v>1.89855072463768</v>
      </c>
      <c r="T46" s="1">
        <v>7.47</v>
      </c>
      <c r="U46" s="1">
        <v>11.28</v>
      </c>
      <c r="V46" s="10">
        <v>1.51004016064257</v>
      </c>
      <c r="W46" s="2"/>
      <c r="X46" s="2"/>
      <c r="Y46" s="2"/>
      <c r="Z46" s="2"/>
      <c r="AA46" s="2"/>
      <c r="AB46" s="2"/>
    </row>
    <row r="47" spans="1:28" x14ac:dyDescent="0.2">
      <c r="A47" s="2">
        <v>48</v>
      </c>
      <c r="B47" s="2">
        <v>4</v>
      </c>
      <c r="C47" s="1">
        <v>1.38</v>
      </c>
      <c r="D47" s="10">
        <v>1.1499999999999999</v>
      </c>
      <c r="E47" s="1">
        <v>1.2</v>
      </c>
      <c r="F47" s="1">
        <v>7.29</v>
      </c>
      <c r="G47" s="1">
        <v>4.5199999999999996</v>
      </c>
      <c r="H47" s="1">
        <v>2.77</v>
      </c>
      <c r="I47" s="10">
        <v>2.30833333333333</v>
      </c>
      <c r="J47" s="1">
        <v>3.18</v>
      </c>
      <c r="K47" s="1">
        <v>5.49</v>
      </c>
      <c r="L47" s="1">
        <v>1.41</v>
      </c>
      <c r="M47" s="1">
        <v>4.08</v>
      </c>
      <c r="N47" s="10">
        <v>1.28301886792453</v>
      </c>
      <c r="O47" s="1">
        <v>2.19</v>
      </c>
      <c r="P47" s="1">
        <v>6.31</v>
      </c>
      <c r="Q47" s="1">
        <v>2.13</v>
      </c>
      <c r="R47" s="1">
        <v>4.18</v>
      </c>
      <c r="S47" s="10">
        <v>1.90867579908676</v>
      </c>
      <c r="T47" s="1">
        <v>7.77</v>
      </c>
      <c r="U47" s="1">
        <v>12.41</v>
      </c>
      <c r="V47" s="10">
        <v>1.5971685971686</v>
      </c>
      <c r="W47" s="2"/>
      <c r="X47" s="2"/>
      <c r="Y47" s="2"/>
      <c r="Z47" s="2"/>
      <c r="AA47" s="2"/>
      <c r="AB47" s="2"/>
    </row>
    <row r="48" spans="1:28" x14ac:dyDescent="0.2">
      <c r="A48" s="2">
        <v>88</v>
      </c>
      <c r="B48" s="2">
        <v>4</v>
      </c>
      <c r="C48" s="1">
        <v>0.45</v>
      </c>
      <c r="D48" s="10">
        <v>2.2500000000000098</v>
      </c>
      <c r="E48" s="1">
        <v>1.1000000000000001</v>
      </c>
      <c r="F48" s="1">
        <v>7.92</v>
      </c>
      <c r="G48" s="1">
        <v>6.32</v>
      </c>
      <c r="H48" s="1">
        <v>1.6</v>
      </c>
      <c r="I48" s="10">
        <v>1.4545454545454499</v>
      </c>
      <c r="J48" s="1">
        <v>1.64</v>
      </c>
      <c r="K48" s="1">
        <v>6.34</v>
      </c>
      <c r="L48" s="1">
        <v>2.98</v>
      </c>
      <c r="M48" s="1">
        <v>3.36</v>
      </c>
      <c r="N48" s="10">
        <v>2.0487804878048799</v>
      </c>
      <c r="O48" s="1">
        <v>2.4500000000000002</v>
      </c>
      <c r="P48" s="1">
        <v>7.37</v>
      </c>
      <c r="Q48" s="1">
        <v>3.7</v>
      </c>
      <c r="R48" s="1">
        <v>3.67</v>
      </c>
      <c r="S48" s="10">
        <v>1.49795918367347</v>
      </c>
      <c r="T48" s="1">
        <v>5.39</v>
      </c>
      <c r="U48" s="1">
        <v>9.08</v>
      </c>
      <c r="V48" s="10">
        <v>1.68460111317254</v>
      </c>
      <c r="W48" s="2"/>
      <c r="X48" s="2"/>
      <c r="Y48" s="2"/>
      <c r="Z48" s="2"/>
      <c r="AA48" s="2"/>
      <c r="AB48" s="2"/>
    </row>
    <row r="49" spans="1:28" x14ac:dyDescent="0.2">
      <c r="A49" s="2">
        <v>24</v>
      </c>
      <c r="B49" s="2">
        <v>4</v>
      </c>
      <c r="C49" s="1">
        <v>0.72</v>
      </c>
      <c r="D49" s="10">
        <v>1.2</v>
      </c>
      <c r="E49" s="1">
        <v>1.3</v>
      </c>
      <c r="F49" s="1">
        <v>7.85</v>
      </c>
      <c r="G49" s="1">
        <v>5.89</v>
      </c>
      <c r="H49" s="1">
        <v>1.96</v>
      </c>
      <c r="I49" s="10">
        <v>1.5076923076923099</v>
      </c>
      <c r="J49" s="1">
        <v>2.38</v>
      </c>
      <c r="K49" s="1">
        <v>5.98</v>
      </c>
      <c r="L49" s="1">
        <v>2.96</v>
      </c>
      <c r="M49" s="1">
        <v>3.02</v>
      </c>
      <c r="N49" s="10">
        <v>1.26890756302521</v>
      </c>
      <c r="O49" s="1">
        <v>2.67</v>
      </c>
      <c r="P49" s="1">
        <v>6.62</v>
      </c>
      <c r="Q49" s="1">
        <v>2.8</v>
      </c>
      <c r="R49" s="1">
        <v>3.82</v>
      </c>
      <c r="S49" s="10">
        <v>1.43071161048689</v>
      </c>
      <c r="T49" s="1">
        <v>6.95</v>
      </c>
      <c r="U49" s="1">
        <v>9.52</v>
      </c>
      <c r="V49" s="10">
        <v>1.36978417266187</v>
      </c>
      <c r="W49" s="2"/>
      <c r="X49" s="2"/>
      <c r="Y49" s="2"/>
      <c r="Z49" s="2"/>
      <c r="AA49" s="2"/>
      <c r="AB49" s="2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47"/>
  <sheetViews>
    <sheetView workbookViewId="0">
      <selection activeCell="M18" sqref="M18"/>
    </sheetView>
  </sheetViews>
  <sheetFormatPr baseColWidth="10" defaultColWidth="8.83203125" defaultRowHeight="15" x14ac:dyDescent="0.2"/>
  <cols>
    <col min="3" max="3" width="22" customWidth="1"/>
    <col min="5" max="10" width="14.6640625" customWidth="1"/>
  </cols>
  <sheetData>
    <row r="1" spans="1:10" x14ac:dyDescent="0.2">
      <c r="A1" s="4" t="s">
        <v>65</v>
      </c>
      <c r="B1" s="4" t="s">
        <v>78</v>
      </c>
      <c r="C1" s="4" t="s">
        <v>27</v>
      </c>
      <c r="D1" s="4" t="s">
        <v>66</v>
      </c>
      <c r="E1" s="4" t="s">
        <v>28</v>
      </c>
      <c r="F1" s="4" t="s">
        <v>29</v>
      </c>
      <c r="G1" s="4" t="s">
        <v>30</v>
      </c>
      <c r="H1" s="4" t="s">
        <v>31</v>
      </c>
      <c r="I1" s="4" t="s">
        <v>32</v>
      </c>
      <c r="J1" s="4" t="s">
        <v>33</v>
      </c>
    </row>
    <row r="2" spans="1:10" x14ac:dyDescent="0.2">
      <c r="A2" s="2">
        <v>981</v>
      </c>
      <c r="B2" s="2">
        <v>1</v>
      </c>
      <c r="C2" s="2">
        <v>0</v>
      </c>
      <c r="D2" s="2">
        <v>2</v>
      </c>
      <c r="E2" s="2">
        <v>3.37</v>
      </c>
      <c r="F2" s="2">
        <v>6.24</v>
      </c>
      <c r="G2" s="2" t="s">
        <v>34</v>
      </c>
      <c r="H2" s="2">
        <v>6.62</v>
      </c>
      <c r="I2" s="2">
        <v>6.72</v>
      </c>
      <c r="J2" s="2">
        <v>6.25</v>
      </c>
    </row>
    <row r="3" spans="1:10" x14ac:dyDescent="0.2">
      <c r="A3" s="2">
        <v>91</v>
      </c>
      <c r="B3" s="2">
        <v>1</v>
      </c>
      <c r="C3" s="2">
        <v>0</v>
      </c>
      <c r="D3" s="2">
        <v>2</v>
      </c>
      <c r="E3" s="2">
        <v>4.4800000000000004</v>
      </c>
      <c r="F3" s="2">
        <v>6.19</v>
      </c>
      <c r="G3" s="2">
        <v>6.2</v>
      </c>
      <c r="H3" s="2">
        <v>6.71</v>
      </c>
      <c r="I3" s="2">
        <v>5.97</v>
      </c>
      <c r="J3" s="2">
        <v>6.09</v>
      </c>
    </row>
    <row r="4" spans="1:10" x14ac:dyDescent="0.2">
      <c r="A4" s="2">
        <v>57</v>
      </c>
      <c r="B4" s="2">
        <v>1</v>
      </c>
      <c r="C4" s="2">
        <v>0</v>
      </c>
      <c r="D4" s="2">
        <v>6</v>
      </c>
      <c r="E4" s="2">
        <v>3.65</v>
      </c>
      <c r="F4" s="2">
        <v>5.74</v>
      </c>
      <c r="G4" s="2">
        <v>5.61</v>
      </c>
      <c r="H4" s="2">
        <v>5.7</v>
      </c>
      <c r="I4" s="2">
        <v>6.4</v>
      </c>
      <c r="J4" s="2">
        <v>5.65</v>
      </c>
    </row>
    <row r="5" spans="1:10" x14ac:dyDescent="0.2">
      <c r="A5" s="2">
        <v>20</v>
      </c>
      <c r="B5" s="2">
        <v>1</v>
      </c>
      <c r="C5" s="2">
        <v>0</v>
      </c>
      <c r="D5" s="2">
        <v>6</v>
      </c>
      <c r="E5" s="2">
        <v>3.41</v>
      </c>
      <c r="F5" s="2">
        <v>5.8</v>
      </c>
      <c r="G5" s="2">
        <v>5.67</v>
      </c>
      <c r="H5" s="2">
        <v>6.53</v>
      </c>
      <c r="I5" s="2">
        <v>5.73</v>
      </c>
      <c r="J5" s="2">
        <v>5.8</v>
      </c>
    </row>
    <row r="6" spans="1:10" x14ac:dyDescent="0.2">
      <c r="A6" s="2">
        <v>65</v>
      </c>
      <c r="B6" s="2">
        <v>1</v>
      </c>
      <c r="C6" s="2">
        <v>0</v>
      </c>
      <c r="D6" s="2">
        <v>10</v>
      </c>
      <c r="E6" s="2">
        <v>3.72</v>
      </c>
      <c r="F6" s="2">
        <v>6.06</v>
      </c>
      <c r="G6" s="2">
        <v>5.74</v>
      </c>
      <c r="H6" s="2">
        <v>6.69</v>
      </c>
      <c r="I6" s="2">
        <v>5.98</v>
      </c>
      <c r="J6" s="2">
        <v>6.06</v>
      </c>
    </row>
    <row r="7" spans="1:10" x14ac:dyDescent="0.2">
      <c r="A7" s="2">
        <v>947</v>
      </c>
      <c r="B7" s="2">
        <v>1</v>
      </c>
      <c r="C7" s="2">
        <v>0</v>
      </c>
      <c r="D7" s="2">
        <v>10</v>
      </c>
      <c r="E7" s="2">
        <v>3.34</v>
      </c>
      <c r="F7" s="2">
        <v>5.93</v>
      </c>
      <c r="G7" s="2">
        <v>5.74</v>
      </c>
      <c r="H7" s="2">
        <v>6.62</v>
      </c>
      <c r="I7" s="2">
        <v>5.86</v>
      </c>
      <c r="J7" s="2">
        <v>6.19</v>
      </c>
    </row>
    <row r="8" spans="1:10" x14ac:dyDescent="0.2">
      <c r="A8" s="2">
        <v>1</v>
      </c>
      <c r="B8" s="2">
        <v>1</v>
      </c>
      <c r="C8" s="2">
        <v>0</v>
      </c>
      <c r="D8" s="2">
        <v>2</v>
      </c>
      <c r="E8" s="2">
        <v>4.92</v>
      </c>
      <c r="F8" s="2">
        <v>5.88</v>
      </c>
      <c r="G8" s="2">
        <v>5.97</v>
      </c>
      <c r="H8" s="2">
        <v>6.72</v>
      </c>
      <c r="I8" s="2">
        <v>6.96</v>
      </c>
      <c r="J8" s="2">
        <v>6.46</v>
      </c>
    </row>
    <row r="9" spans="1:10" x14ac:dyDescent="0.2">
      <c r="A9" s="2">
        <v>45</v>
      </c>
      <c r="B9" s="2">
        <v>1</v>
      </c>
      <c r="C9" s="2">
        <v>0</v>
      </c>
      <c r="D9" s="2">
        <v>2</v>
      </c>
      <c r="E9" s="2">
        <v>4.8499999999999996</v>
      </c>
      <c r="F9" s="2">
        <v>5.87</v>
      </c>
      <c r="G9" s="2">
        <v>5.65</v>
      </c>
      <c r="H9" s="2">
        <v>6.64</v>
      </c>
      <c r="I9" s="2">
        <v>6.41</v>
      </c>
      <c r="J9" s="2">
        <v>6.58</v>
      </c>
    </row>
    <row r="10" spans="1:10" x14ac:dyDescent="0.2">
      <c r="A10" s="2">
        <v>992</v>
      </c>
      <c r="B10" s="2">
        <v>1</v>
      </c>
      <c r="C10" s="2">
        <v>0</v>
      </c>
      <c r="D10" s="2">
        <v>6</v>
      </c>
      <c r="E10" s="2">
        <v>4.13</v>
      </c>
      <c r="F10" s="2">
        <v>5.79</v>
      </c>
      <c r="G10" s="2">
        <v>5.8</v>
      </c>
      <c r="H10" s="2">
        <v>6.67</v>
      </c>
      <c r="I10" s="2">
        <v>5.98</v>
      </c>
      <c r="J10" s="2">
        <v>6.51</v>
      </c>
    </row>
    <row r="11" spans="1:10" x14ac:dyDescent="0.2">
      <c r="A11" s="2">
        <v>80</v>
      </c>
      <c r="B11" s="2">
        <v>1</v>
      </c>
      <c r="C11" s="2">
        <v>0</v>
      </c>
      <c r="D11" s="2">
        <v>6</v>
      </c>
      <c r="E11" s="2">
        <v>4.3</v>
      </c>
      <c r="F11" s="2">
        <v>5.7</v>
      </c>
      <c r="G11" s="2">
        <v>5.82</v>
      </c>
      <c r="H11" s="2">
        <v>5.98</v>
      </c>
      <c r="I11" s="2">
        <v>5.63</v>
      </c>
      <c r="J11" s="2">
        <v>5.92</v>
      </c>
    </row>
    <row r="12" spans="1:10" x14ac:dyDescent="0.2">
      <c r="A12" s="2">
        <v>50</v>
      </c>
      <c r="B12" s="2">
        <v>1</v>
      </c>
      <c r="C12" s="2">
        <v>0</v>
      </c>
      <c r="D12" s="2">
        <v>10</v>
      </c>
      <c r="E12" s="2">
        <v>3.77</v>
      </c>
      <c r="F12" s="2">
        <v>5.68</v>
      </c>
      <c r="G12" s="2">
        <v>5.62</v>
      </c>
      <c r="H12" s="2">
        <v>6.41</v>
      </c>
      <c r="I12" s="2">
        <v>5.67</v>
      </c>
      <c r="J12" s="2">
        <v>5.31</v>
      </c>
    </row>
    <row r="13" spans="1:10" x14ac:dyDescent="0.2">
      <c r="A13" s="2">
        <v>27</v>
      </c>
      <c r="B13" s="2">
        <v>1</v>
      </c>
      <c r="C13" s="2">
        <v>0</v>
      </c>
      <c r="D13" s="2">
        <v>10</v>
      </c>
      <c r="E13" s="2">
        <v>4.13</v>
      </c>
      <c r="F13" s="2">
        <v>5.88</v>
      </c>
      <c r="G13" s="2">
        <v>5.71</v>
      </c>
      <c r="H13" s="2">
        <v>6.36</v>
      </c>
      <c r="I13" s="2">
        <v>5.73</v>
      </c>
      <c r="J13" s="2">
        <v>6.06</v>
      </c>
    </row>
    <row r="14" spans="1:10" x14ac:dyDescent="0.2">
      <c r="A14" s="2">
        <v>986</v>
      </c>
      <c r="B14" s="2">
        <v>2</v>
      </c>
      <c r="C14" s="2">
        <v>1</v>
      </c>
      <c r="D14" s="2">
        <v>3</v>
      </c>
      <c r="E14" s="2">
        <v>3.94</v>
      </c>
      <c r="F14" s="2">
        <v>5.88</v>
      </c>
      <c r="G14" s="2">
        <v>5.76</v>
      </c>
      <c r="H14" s="2">
        <v>6.12</v>
      </c>
      <c r="I14" s="2">
        <v>5.82</v>
      </c>
      <c r="J14" s="2">
        <v>6.48</v>
      </c>
    </row>
    <row r="15" spans="1:10" x14ac:dyDescent="0.2">
      <c r="A15" s="2">
        <v>996</v>
      </c>
      <c r="B15" s="2">
        <v>2</v>
      </c>
      <c r="C15" s="2">
        <v>1</v>
      </c>
      <c r="D15" s="2">
        <v>3</v>
      </c>
      <c r="E15" s="2">
        <v>4.92</v>
      </c>
      <c r="F15" s="2">
        <v>5.56</v>
      </c>
      <c r="G15" s="2">
        <v>5.81</v>
      </c>
      <c r="H15" s="2">
        <v>6.73</v>
      </c>
      <c r="I15" s="2">
        <v>5.84</v>
      </c>
      <c r="J15" s="2">
        <v>6.16</v>
      </c>
    </row>
    <row r="16" spans="1:10" x14ac:dyDescent="0.2">
      <c r="A16" s="2">
        <v>8</v>
      </c>
      <c r="B16" s="2">
        <v>2</v>
      </c>
      <c r="C16" s="2">
        <v>1</v>
      </c>
      <c r="D16" s="2">
        <v>7</v>
      </c>
      <c r="E16" s="2">
        <v>3.47</v>
      </c>
      <c r="F16" s="2">
        <v>5.9</v>
      </c>
      <c r="G16" s="2">
        <v>5.79</v>
      </c>
      <c r="H16" s="2">
        <v>6.35</v>
      </c>
      <c r="I16" s="2">
        <v>5.68</v>
      </c>
      <c r="J16" s="2">
        <v>6.39</v>
      </c>
    </row>
    <row r="17" spans="1:10" x14ac:dyDescent="0.2">
      <c r="A17" s="2">
        <v>52</v>
      </c>
      <c r="B17" s="2">
        <v>2</v>
      </c>
      <c r="C17" s="2">
        <v>1</v>
      </c>
      <c r="D17" s="2">
        <v>7</v>
      </c>
      <c r="E17" s="2">
        <v>4.12</v>
      </c>
      <c r="F17" s="2">
        <v>6.27</v>
      </c>
      <c r="G17" s="2">
        <v>6.06</v>
      </c>
      <c r="H17" s="2">
        <v>6.49</v>
      </c>
      <c r="I17" s="2">
        <v>5.7</v>
      </c>
      <c r="J17" s="2">
        <v>5.9</v>
      </c>
    </row>
    <row r="18" spans="1:10" x14ac:dyDescent="0.2">
      <c r="A18" s="2">
        <v>92</v>
      </c>
      <c r="B18" s="2">
        <v>2</v>
      </c>
      <c r="C18" s="2">
        <v>1</v>
      </c>
      <c r="D18" s="2">
        <v>11</v>
      </c>
      <c r="E18" s="2">
        <v>3.79</v>
      </c>
      <c r="F18" s="2">
        <v>5.53</v>
      </c>
      <c r="G18" s="2">
        <v>5.61</v>
      </c>
      <c r="H18" s="2">
        <v>5.91</v>
      </c>
      <c r="I18" s="2">
        <v>5.36</v>
      </c>
      <c r="J18" s="2">
        <v>6.4</v>
      </c>
    </row>
    <row r="19" spans="1:10" x14ac:dyDescent="0.2">
      <c r="A19" s="2">
        <v>0</v>
      </c>
      <c r="B19" s="2">
        <v>2</v>
      </c>
      <c r="C19" s="2">
        <v>1</v>
      </c>
      <c r="D19" s="2">
        <v>11</v>
      </c>
      <c r="E19" s="2">
        <v>3.74</v>
      </c>
      <c r="F19" s="2">
        <v>5.08</v>
      </c>
      <c r="G19" s="2">
        <v>5.57</v>
      </c>
      <c r="H19" s="2">
        <v>6.34</v>
      </c>
      <c r="I19" s="2">
        <v>5.6</v>
      </c>
      <c r="J19" s="2">
        <v>5.74</v>
      </c>
    </row>
    <row r="20" spans="1:10" x14ac:dyDescent="0.2">
      <c r="A20" s="2">
        <v>41</v>
      </c>
      <c r="B20" s="2">
        <v>2</v>
      </c>
      <c r="C20" s="2">
        <v>1</v>
      </c>
      <c r="D20" s="2">
        <v>3</v>
      </c>
      <c r="E20" s="2">
        <v>5.01</v>
      </c>
      <c r="F20" s="2">
        <v>5.69</v>
      </c>
      <c r="G20" s="2">
        <v>5.69</v>
      </c>
      <c r="H20" s="2">
        <v>6.41</v>
      </c>
      <c r="I20" s="2">
        <v>6.26</v>
      </c>
      <c r="J20" s="2">
        <v>6.4</v>
      </c>
    </row>
    <row r="21" spans="1:10" x14ac:dyDescent="0.2">
      <c r="A21" s="2">
        <v>86</v>
      </c>
      <c r="B21" s="2">
        <v>2</v>
      </c>
      <c r="C21" s="2">
        <v>1</v>
      </c>
      <c r="D21" s="2">
        <v>3</v>
      </c>
      <c r="E21" s="2">
        <v>4.46</v>
      </c>
      <c r="F21" s="2">
        <v>6.38</v>
      </c>
      <c r="G21" s="2">
        <v>5.8</v>
      </c>
      <c r="H21" s="2">
        <v>6.07</v>
      </c>
      <c r="I21" s="2">
        <v>5.99</v>
      </c>
      <c r="J21" s="2">
        <v>6.2</v>
      </c>
    </row>
    <row r="22" spans="1:10" x14ac:dyDescent="0.2">
      <c r="A22" s="2">
        <v>63</v>
      </c>
      <c r="B22" s="2">
        <v>2</v>
      </c>
      <c r="C22" s="2">
        <v>1</v>
      </c>
      <c r="D22" s="2">
        <v>7</v>
      </c>
      <c r="E22" s="2">
        <v>4.25</v>
      </c>
      <c r="F22" s="2">
        <v>6.16</v>
      </c>
      <c r="G22" s="2">
        <v>5.82</v>
      </c>
      <c r="H22" s="2">
        <v>6.31</v>
      </c>
      <c r="I22" s="2">
        <v>5.74</v>
      </c>
      <c r="J22" s="2">
        <v>5.93</v>
      </c>
    </row>
    <row r="23" spans="1:10" x14ac:dyDescent="0.2">
      <c r="A23" s="2">
        <v>38</v>
      </c>
      <c r="B23" s="2">
        <v>2</v>
      </c>
      <c r="C23" s="2">
        <v>1</v>
      </c>
      <c r="D23" s="2">
        <v>7</v>
      </c>
      <c r="E23" s="2">
        <v>4.67</v>
      </c>
      <c r="F23" s="2">
        <v>5.91</v>
      </c>
      <c r="G23" s="2">
        <v>5.89</v>
      </c>
      <c r="H23" s="2">
        <v>5.89</v>
      </c>
      <c r="I23" s="2">
        <v>5.67</v>
      </c>
      <c r="J23" s="2">
        <v>6.21</v>
      </c>
    </row>
    <row r="24" spans="1:10" x14ac:dyDescent="0.2">
      <c r="A24" s="2">
        <v>937</v>
      </c>
      <c r="B24" s="2">
        <v>2</v>
      </c>
      <c r="C24" s="2">
        <v>1</v>
      </c>
      <c r="D24" s="2">
        <v>11</v>
      </c>
      <c r="E24" s="2">
        <v>3.99</v>
      </c>
      <c r="F24" s="2">
        <v>5.83</v>
      </c>
      <c r="G24" s="2">
        <v>5.75</v>
      </c>
      <c r="H24" s="2">
        <v>5.99</v>
      </c>
      <c r="I24" s="2">
        <v>5.93</v>
      </c>
      <c r="J24" s="2">
        <v>6.28</v>
      </c>
    </row>
    <row r="25" spans="1:10" x14ac:dyDescent="0.2">
      <c r="A25" s="2">
        <v>30</v>
      </c>
      <c r="B25" s="2">
        <v>2</v>
      </c>
      <c r="C25" s="2">
        <v>1</v>
      </c>
      <c r="D25" s="2">
        <v>11</v>
      </c>
      <c r="E25" s="2">
        <v>4.32</v>
      </c>
      <c r="F25" s="2">
        <v>5.9</v>
      </c>
      <c r="G25" s="2">
        <v>5.76</v>
      </c>
      <c r="H25" s="2">
        <v>5.81</v>
      </c>
      <c r="I25" s="2">
        <v>5.81</v>
      </c>
      <c r="J25" s="2">
        <v>6.23</v>
      </c>
    </row>
    <row r="26" spans="1:10" x14ac:dyDescent="0.2">
      <c r="A26" s="2">
        <v>68</v>
      </c>
      <c r="B26" s="2">
        <v>3</v>
      </c>
      <c r="C26" s="2">
        <v>2</v>
      </c>
      <c r="D26" s="2">
        <v>4</v>
      </c>
      <c r="E26" s="2">
        <v>4.21</v>
      </c>
      <c r="F26" s="2">
        <v>6.07</v>
      </c>
      <c r="G26" s="2">
        <v>5.59</v>
      </c>
      <c r="H26" s="2">
        <v>6.39</v>
      </c>
      <c r="I26" s="2">
        <v>5.84</v>
      </c>
      <c r="J26" s="2">
        <v>6.4</v>
      </c>
    </row>
    <row r="27" spans="1:10" x14ac:dyDescent="0.2">
      <c r="A27" s="2">
        <v>39</v>
      </c>
      <c r="B27" s="2">
        <v>3</v>
      </c>
      <c r="C27" s="2">
        <v>2</v>
      </c>
      <c r="D27" s="2">
        <v>4</v>
      </c>
      <c r="E27" s="2">
        <v>3.82</v>
      </c>
      <c r="F27" s="2">
        <v>5.62</v>
      </c>
      <c r="G27" s="2">
        <v>5.68</v>
      </c>
      <c r="H27" s="2">
        <v>5.85</v>
      </c>
      <c r="I27" s="2">
        <v>5.82</v>
      </c>
      <c r="J27" s="2">
        <v>6.57</v>
      </c>
    </row>
    <row r="28" spans="1:10" x14ac:dyDescent="0.2">
      <c r="A28" s="2">
        <v>6</v>
      </c>
      <c r="B28" s="2">
        <v>3</v>
      </c>
      <c r="C28" s="2">
        <v>2</v>
      </c>
      <c r="D28" s="2">
        <v>8</v>
      </c>
      <c r="E28" s="2">
        <v>3.64</v>
      </c>
      <c r="F28" s="2">
        <v>5.55</v>
      </c>
      <c r="G28" s="2">
        <v>5.82</v>
      </c>
      <c r="H28" s="2">
        <v>6.6</v>
      </c>
      <c r="I28" s="2">
        <v>5.87</v>
      </c>
      <c r="J28" s="2">
        <v>6.08</v>
      </c>
    </row>
    <row r="29" spans="1:10" x14ac:dyDescent="0.2">
      <c r="A29" s="2">
        <v>2</v>
      </c>
      <c r="B29" s="2">
        <v>3</v>
      </c>
      <c r="C29" s="2">
        <v>2</v>
      </c>
      <c r="D29" s="2">
        <v>8</v>
      </c>
      <c r="E29" s="2">
        <v>4.1399999999999997</v>
      </c>
      <c r="F29" s="2">
        <v>5.7</v>
      </c>
      <c r="G29" s="2">
        <v>5.61</v>
      </c>
      <c r="H29" s="2">
        <v>6.4</v>
      </c>
      <c r="I29" s="2">
        <v>5.65</v>
      </c>
      <c r="J29" s="2">
        <v>6.73</v>
      </c>
    </row>
    <row r="30" spans="1:10" x14ac:dyDescent="0.2">
      <c r="A30" s="2">
        <v>59</v>
      </c>
      <c r="B30" s="2">
        <v>3</v>
      </c>
      <c r="C30" s="2">
        <v>2</v>
      </c>
      <c r="D30" s="2">
        <v>12</v>
      </c>
      <c r="E30" s="2">
        <v>4</v>
      </c>
      <c r="F30" s="2">
        <v>5.04</v>
      </c>
      <c r="G30" s="2">
        <v>5.36</v>
      </c>
      <c r="H30" s="2">
        <v>5.91</v>
      </c>
      <c r="I30" s="2">
        <v>5.96</v>
      </c>
      <c r="J30" s="2">
        <v>6.24</v>
      </c>
    </row>
    <row r="31" spans="1:10" x14ac:dyDescent="0.2">
      <c r="A31" s="2">
        <v>99</v>
      </c>
      <c r="B31" s="2">
        <v>3</v>
      </c>
      <c r="C31" s="2">
        <v>2</v>
      </c>
      <c r="D31" s="2">
        <v>12</v>
      </c>
      <c r="E31" s="2">
        <v>4.0199999999999996</v>
      </c>
      <c r="F31" s="2">
        <v>6.11</v>
      </c>
      <c r="G31" s="2">
        <v>5.61</v>
      </c>
      <c r="H31" s="2">
        <v>6.75</v>
      </c>
      <c r="I31" s="2">
        <v>6.11</v>
      </c>
      <c r="J31" s="2">
        <v>6.35</v>
      </c>
    </row>
    <row r="32" spans="1:10" x14ac:dyDescent="0.2">
      <c r="A32" s="2">
        <v>998</v>
      </c>
      <c r="B32" s="2">
        <v>3</v>
      </c>
      <c r="C32" s="2">
        <v>2</v>
      </c>
      <c r="D32" s="2">
        <v>4</v>
      </c>
      <c r="E32" s="2">
        <v>3.99</v>
      </c>
      <c r="F32" s="2">
        <v>5.91</v>
      </c>
      <c r="G32" s="2">
        <v>5.66</v>
      </c>
      <c r="H32" s="2">
        <v>6.58</v>
      </c>
      <c r="I32" s="2">
        <v>6.36</v>
      </c>
      <c r="J32" s="2">
        <v>6.52</v>
      </c>
    </row>
    <row r="33" spans="1:10" x14ac:dyDescent="0.2">
      <c r="A33" s="2">
        <v>882</v>
      </c>
      <c r="B33" s="2">
        <v>3</v>
      </c>
      <c r="C33" s="2">
        <v>2</v>
      </c>
      <c r="D33" s="2">
        <v>4</v>
      </c>
      <c r="E33" s="2">
        <v>4.09</v>
      </c>
      <c r="F33" s="2">
        <v>5.76</v>
      </c>
      <c r="G33" s="2">
        <v>5.67</v>
      </c>
      <c r="H33" s="2">
        <v>6.21</v>
      </c>
      <c r="I33" s="2">
        <v>6.18</v>
      </c>
      <c r="J33" s="2">
        <v>5.91</v>
      </c>
    </row>
    <row r="34" spans="1:10" x14ac:dyDescent="0.2">
      <c r="A34" s="2">
        <v>938</v>
      </c>
      <c r="B34" s="2">
        <v>3</v>
      </c>
      <c r="C34" s="2">
        <v>2</v>
      </c>
      <c r="D34" s="2">
        <v>8</v>
      </c>
      <c r="E34" s="2">
        <v>4.51</v>
      </c>
      <c r="F34" s="2">
        <v>5.58</v>
      </c>
      <c r="G34" s="2">
        <v>5.69</v>
      </c>
      <c r="H34" s="2">
        <v>6.1</v>
      </c>
      <c r="I34" s="2">
        <v>5.77</v>
      </c>
      <c r="J34" s="2">
        <v>6.09</v>
      </c>
    </row>
    <row r="35" spans="1:10" x14ac:dyDescent="0.2">
      <c r="A35" s="2">
        <v>42</v>
      </c>
      <c r="B35" s="2">
        <v>3</v>
      </c>
      <c r="C35" s="2">
        <v>2</v>
      </c>
      <c r="D35" s="2">
        <v>8</v>
      </c>
      <c r="E35" s="2">
        <v>4.08</v>
      </c>
      <c r="F35" s="2">
        <v>5.58</v>
      </c>
      <c r="G35" s="2">
        <v>5.63</v>
      </c>
      <c r="H35" s="2">
        <v>6.53</v>
      </c>
      <c r="I35" s="2">
        <v>5.54</v>
      </c>
      <c r="J35" s="2">
        <v>5.99</v>
      </c>
    </row>
    <row r="36" spans="1:10" x14ac:dyDescent="0.2">
      <c r="A36" s="2">
        <v>989</v>
      </c>
      <c r="B36" s="2">
        <v>3</v>
      </c>
      <c r="C36" s="2">
        <v>2</v>
      </c>
      <c r="D36" s="2">
        <v>12</v>
      </c>
      <c r="E36" s="2">
        <v>3.37</v>
      </c>
      <c r="F36" s="2">
        <v>6.04</v>
      </c>
      <c r="G36" s="2">
        <v>5.73</v>
      </c>
      <c r="H36" s="2">
        <v>6.1</v>
      </c>
      <c r="I36" s="2">
        <v>6.1</v>
      </c>
      <c r="J36" s="2">
        <v>6.18</v>
      </c>
    </row>
    <row r="37" spans="1:10" x14ac:dyDescent="0.2">
      <c r="A37" s="2">
        <v>28</v>
      </c>
      <c r="B37" s="2">
        <v>3</v>
      </c>
      <c r="C37" s="2">
        <v>2</v>
      </c>
      <c r="D37" s="2">
        <v>12</v>
      </c>
      <c r="E37" s="2">
        <v>3.86</v>
      </c>
      <c r="F37" s="2">
        <v>5.81</v>
      </c>
      <c r="G37" s="2">
        <v>5.88</v>
      </c>
      <c r="H37" s="2">
        <v>6.1</v>
      </c>
      <c r="I37" s="2">
        <v>6.1</v>
      </c>
      <c r="J37" s="2">
        <v>6.29</v>
      </c>
    </row>
    <row r="38" spans="1:10" x14ac:dyDescent="0.2">
      <c r="A38" s="2">
        <v>995</v>
      </c>
      <c r="B38" s="2">
        <v>4</v>
      </c>
      <c r="C38" s="2">
        <v>4</v>
      </c>
      <c r="D38" s="2">
        <v>5</v>
      </c>
      <c r="E38" s="2">
        <v>3.94</v>
      </c>
      <c r="F38" s="2">
        <v>5.78</v>
      </c>
      <c r="G38" s="2">
        <v>5.94</v>
      </c>
      <c r="H38" s="2">
        <v>6.01</v>
      </c>
      <c r="I38" s="2">
        <v>5.32</v>
      </c>
      <c r="J38" s="2">
        <v>6.31</v>
      </c>
    </row>
    <row r="39" spans="1:10" x14ac:dyDescent="0.2">
      <c r="A39" s="2">
        <v>982</v>
      </c>
      <c r="B39" s="2">
        <v>4</v>
      </c>
      <c r="C39" s="2">
        <v>4</v>
      </c>
      <c r="D39" s="2">
        <v>9</v>
      </c>
      <c r="E39" s="2">
        <v>3.45</v>
      </c>
      <c r="F39" s="2">
        <v>6.11</v>
      </c>
      <c r="G39" s="2">
        <v>5.7</v>
      </c>
      <c r="H39" s="2">
        <v>6.63</v>
      </c>
      <c r="I39" s="2">
        <v>5.7</v>
      </c>
      <c r="J39" s="2">
        <v>6.29</v>
      </c>
    </row>
    <row r="40" spans="1:10" x14ac:dyDescent="0.2">
      <c r="A40" s="2">
        <v>21</v>
      </c>
      <c r="B40" s="2">
        <v>4</v>
      </c>
      <c r="C40" s="2">
        <v>4</v>
      </c>
      <c r="D40" s="2">
        <v>9</v>
      </c>
      <c r="E40" s="2">
        <v>3.54</v>
      </c>
      <c r="F40" s="2">
        <v>5.79</v>
      </c>
      <c r="G40" s="2">
        <v>5.54</v>
      </c>
      <c r="H40" s="2">
        <v>6.44</v>
      </c>
      <c r="I40" s="2">
        <v>5.46</v>
      </c>
      <c r="J40" s="2">
        <v>6.05</v>
      </c>
    </row>
    <row r="41" spans="1:10" x14ac:dyDescent="0.2">
      <c r="A41" s="2">
        <v>60</v>
      </c>
      <c r="B41" s="2">
        <v>4</v>
      </c>
      <c r="C41" s="2">
        <v>4</v>
      </c>
      <c r="D41" s="2">
        <v>13</v>
      </c>
      <c r="E41" s="2">
        <v>4.84</v>
      </c>
      <c r="F41" s="2">
        <v>5.79</v>
      </c>
      <c r="G41" s="2">
        <v>5.71</v>
      </c>
      <c r="H41" s="2">
        <v>6.57</v>
      </c>
      <c r="I41" s="2">
        <v>5.9</v>
      </c>
      <c r="J41" s="2">
        <v>6.28</v>
      </c>
    </row>
    <row r="42" spans="1:10" x14ac:dyDescent="0.2">
      <c r="A42" s="2">
        <v>88</v>
      </c>
      <c r="B42" s="2">
        <v>4</v>
      </c>
      <c r="C42" s="2">
        <v>4</v>
      </c>
      <c r="D42" s="2">
        <v>13</v>
      </c>
      <c r="E42" s="2">
        <v>3.61</v>
      </c>
      <c r="F42" s="2">
        <v>5.6</v>
      </c>
      <c r="G42" s="2">
        <v>6.02</v>
      </c>
      <c r="H42" s="2">
        <v>6.62</v>
      </c>
      <c r="I42" s="2">
        <v>5.94</v>
      </c>
      <c r="J42" s="2">
        <v>6</v>
      </c>
    </row>
    <row r="43" spans="1:10" x14ac:dyDescent="0.2">
      <c r="A43" s="2">
        <v>942</v>
      </c>
      <c r="B43" s="2">
        <v>4</v>
      </c>
      <c r="C43" s="2">
        <v>4</v>
      </c>
      <c r="D43" s="2">
        <v>5</v>
      </c>
      <c r="E43" s="2">
        <v>4.16</v>
      </c>
      <c r="F43" s="2">
        <v>5.62</v>
      </c>
      <c r="G43" s="2">
        <v>5.8</v>
      </c>
      <c r="H43" s="2">
        <v>6.51</v>
      </c>
      <c r="I43" s="2">
        <v>5.94</v>
      </c>
      <c r="J43" s="2">
        <v>7.12</v>
      </c>
    </row>
    <row r="44" spans="1:10" x14ac:dyDescent="0.2">
      <c r="A44" s="2">
        <v>43</v>
      </c>
      <c r="B44" s="2">
        <v>4</v>
      </c>
      <c r="C44" s="2">
        <v>4</v>
      </c>
      <c r="D44" s="2">
        <v>5</v>
      </c>
      <c r="E44" s="2">
        <v>3.91</v>
      </c>
      <c r="F44" s="2">
        <v>6.09</v>
      </c>
      <c r="G44" s="2">
        <v>6.99</v>
      </c>
      <c r="H44" s="2">
        <v>5.95</v>
      </c>
      <c r="I44" s="2">
        <v>5.86</v>
      </c>
      <c r="J44" s="2">
        <v>6.44</v>
      </c>
    </row>
    <row r="45" spans="1:10" x14ac:dyDescent="0.2">
      <c r="A45" s="2">
        <v>999</v>
      </c>
      <c r="B45" s="2">
        <v>4</v>
      </c>
      <c r="C45" s="2">
        <v>4</v>
      </c>
      <c r="D45" s="2">
        <v>9</v>
      </c>
      <c r="E45" s="2">
        <v>4</v>
      </c>
      <c r="F45" s="2">
        <v>5.38</v>
      </c>
      <c r="G45" s="2">
        <v>5.66</v>
      </c>
      <c r="H45" s="2">
        <v>5.95</v>
      </c>
      <c r="I45" s="2">
        <v>5.7</v>
      </c>
      <c r="J45" s="2">
        <v>6.07</v>
      </c>
    </row>
    <row r="46" spans="1:10" x14ac:dyDescent="0.2">
      <c r="A46" s="2">
        <v>48</v>
      </c>
      <c r="B46" s="2">
        <v>4</v>
      </c>
      <c r="C46" s="2">
        <v>4</v>
      </c>
      <c r="D46" s="2">
        <v>9</v>
      </c>
      <c r="E46" s="2">
        <v>3.79</v>
      </c>
      <c r="F46" s="2">
        <v>5.43</v>
      </c>
      <c r="G46" s="2">
        <v>5.69</v>
      </c>
      <c r="H46" s="2">
        <v>6.25</v>
      </c>
      <c r="I46" s="2">
        <v>5.84</v>
      </c>
      <c r="J46" s="2">
        <v>6.43</v>
      </c>
    </row>
    <row r="47" spans="1:10" x14ac:dyDescent="0.2">
      <c r="A47" s="2">
        <v>24</v>
      </c>
      <c r="B47" s="2">
        <v>4</v>
      </c>
      <c r="C47" s="2">
        <v>4</v>
      </c>
      <c r="D47" s="2">
        <v>13</v>
      </c>
      <c r="E47" s="2">
        <v>2.8</v>
      </c>
      <c r="F47" s="2">
        <v>5.84</v>
      </c>
      <c r="G47" s="2">
        <v>5.84</v>
      </c>
      <c r="H47" s="2">
        <v>6.06</v>
      </c>
      <c r="I47" s="2">
        <v>6.06</v>
      </c>
      <c r="J47" s="2">
        <v>6.37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13"/>
  <sheetViews>
    <sheetView workbookViewId="0">
      <selection activeCell="G23" sqref="G23"/>
    </sheetView>
  </sheetViews>
  <sheetFormatPr baseColWidth="10" defaultColWidth="8.83203125" defaultRowHeight="15" x14ac:dyDescent="0.2"/>
  <sheetData>
    <row r="1" spans="1:29" s="5" customFormat="1" x14ac:dyDescent="0.2">
      <c r="A1" s="8" t="s">
        <v>65</v>
      </c>
      <c r="B1" s="5" t="s">
        <v>2</v>
      </c>
      <c r="C1" s="8" t="s">
        <v>79</v>
      </c>
      <c r="D1" s="8" t="s">
        <v>80</v>
      </c>
      <c r="E1" s="8" t="s">
        <v>81</v>
      </c>
      <c r="F1" s="8" t="s">
        <v>82</v>
      </c>
      <c r="G1" s="8" t="s">
        <v>83</v>
      </c>
      <c r="H1" s="8" t="s">
        <v>84</v>
      </c>
      <c r="I1" s="8" t="s">
        <v>85</v>
      </c>
      <c r="J1" s="8" t="s">
        <v>86</v>
      </c>
      <c r="K1" s="8" t="s">
        <v>87</v>
      </c>
      <c r="L1" s="8" t="s">
        <v>88</v>
      </c>
      <c r="M1" s="8" t="s">
        <v>89</v>
      </c>
      <c r="N1" s="8" t="s">
        <v>90</v>
      </c>
      <c r="O1" s="8" t="s">
        <v>91</v>
      </c>
      <c r="P1" s="8" t="s">
        <v>92</v>
      </c>
      <c r="Q1" s="8" t="s">
        <v>93</v>
      </c>
      <c r="R1" s="8" t="s">
        <v>94</v>
      </c>
      <c r="S1" s="8" t="s">
        <v>95</v>
      </c>
      <c r="T1" s="8" t="s">
        <v>96</v>
      </c>
      <c r="U1" s="8" t="s">
        <v>97</v>
      </c>
      <c r="V1" s="8" t="s">
        <v>98</v>
      </c>
      <c r="W1" s="8" t="s">
        <v>99</v>
      </c>
      <c r="X1" s="8" t="s">
        <v>91</v>
      </c>
      <c r="Y1" s="8" t="s">
        <v>100</v>
      </c>
      <c r="Z1" s="8" t="s">
        <v>101</v>
      </c>
      <c r="AA1" s="8" t="s">
        <v>102</v>
      </c>
      <c r="AB1" s="8" t="s">
        <v>94</v>
      </c>
      <c r="AC1" s="8" t="s">
        <v>103</v>
      </c>
    </row>
    <row r="2" spans="1:29" x14ac:dyDescent="0.2">
      <c r="A2" s="2">
        <v>57</v>
      </c>
      <c r="B2">
        <v>1</v>
      </c>
      <c r="C2" s="3">
        <v>23.57320099</v>
      </c>
      <c r="D2" s="3">
        <v>1.6241822690000001</v>
      </c>
      <c r="E2" s="3">
        <v>0.47371982900000004</v>
      </c>
      <c r="F2" s="3">
        <v>1.228429365</v>
      </c>
      <c r="G2" s="3">
        <v>1.228429365</v>
      </c>
      <c r="H2" s="3">
        <v>0.3217315</v>
      </c>
      <c r="I2" s="3">
        <v>24.978442080000001</v>
      </c>
      <c r="J2" s="3">
        <v>0.48864616300000002</v>
      </c>
      <c r="K2" s="3">
        <v>0.31618281100000001</v>
      </c>
      <c r="L2" s="3">
        <v>25.599630999999999</v>
      </c>
      <c r="M2" s="3">
        <v>13.60701107</v>
      </c>
      <c r="N2" s="3">
        <v>18.496309960000001</v>
      </c>
      <c r="O2" s="3">
        <v>21.06499608</v>
      </c>
      <c r="P2" s="3">
        <v>16.679718090000001</v>
      </c>
      <c r="Q2" s="3">
        <v>17.1495693</v>
      </c>
      <c r="R2" s="3">
        <v>22.177091799999999</v>
      </c>
      <c r="S2" s="3">
        <v>15.80016247</v>
      </c>
      <c r="T2" s="3">
        <v>14.622258329999999</v>
      </c>
      <c r="U2" s="3">
        <v>5.7471264370000004</v>
      </c>
      <c r="V2" s="3">
        <v>16.843904290000001</v>
      </c>
      <c r="W2" s="3">
        <v>16.824914549999999</v>
      </c>
      <c r="X2" s="3">
        <v>42.099322800000003</v>
      </c>
      <c r="Y2" s="3">
        <v>3.7533512060000001</v>
      </c>
      <c r="Z2" s="3">
        <v>24.291497979999999</v>
      </c>
      <c r="AA2" s="3">
        <v>24.051581949999999</v>
      </c>
      <c r="AB2" s="3">
        <v>41.708229430000003</v>
      </c>
      <c r="AC2" s="3">
        <v>4.3348281020000003</v>
      </c>
    </row>
    <row r="3" spans="1:29" x14ac:dyDescent="0.2">
      <c r="A3" s="2" t="s">
        <v>35</v>
      </c>
      <c r="B3">
        <v>1</v>
      </c>
      <c r="C3" s="3">
        <v>25.65120318</v>
      </c>
      <c r="D3" s="3">
        <v>1.9598114610000001</v>
      </c>
      <c r="E3" s="3">
        <v>1.389233441</v>
      </c>
      <c r="F3" s="3">
        <v>0.87463556900000006</v>
      </c>
      <c r="G3" s="3">
        <v>0.87463556900000006</v>
      </c>
      <c r="H3" s="3">
        <v>1.033660217</v>
      </c>
      <c r="I3" s="3">
        <v>23.82647386</v>
      </c>
      <c r="J3" s="3">
        <v>2.046718576</v>
      </c>
      <c r="K3" s="3">
        <v>0.800889878</v>
      </c>
      <c r="L3" s="3">
        <v>14.216761740000001</v>
      </c>
      <c r="M3" s="3">
        <v>10.57481351</v>
      </c>
      <c r="N3" s="3">
        <v>18.034225540000001</v>
      </c>
      <c r="O3" s="3">
        <v>9.4847775179999996</v>
      </c>
      <c r="P3" s="3">
        <v>8.7431693989999992</v>
      </c>
      <c r="Q3" s="3">
        <v>24.746291960000001</v>
      </c>
      <c r="R3" s="3">
        <v>17.875989449999999</v>
      </c>
      <c r="S3" s="3">
        <v>12.203166230000001</v>
      </c>
      <c r="T3" s="3">
        <v>17.018469660000001</v>
      </c>
      <c r="U3" s="3">
        <v>5.8823529409999997</v>
      </c>
      <c r="V3" s="3">
        <v>20.644966849999999</v>
      </c>
      <c r="W3" s="3">
        <v>12.703435799999999</v>
      </c>
      <c r="X3" s="3">
        <v>16.725978650000002</v>
      </c>
      <c r="Y3" s="3">
        <v>11.34751773</v>
      </c>
      <c r="Z3" s="3">
        <v>7.3834196890000001</v>
      </c>
      <c r="AA3" s="3">
        <v>17.227979269999999</v>
      </c>
      <c r="AB3" s="3">
        <v>31.578947370000002</v>
      </c>
      <c r="AC3" s="3">
        <v>4.1666666670000003</v>
      </c>
    </row>
    <row r="4" spans="1:29" x14ac:dyDescent="0.2">
      <c r="A4" s="2">
        <v>20</v>
      </c>
      <c r="B4">
        <v>1</v>
      </c>
      <c r="C4" s="3">
        <v>22.686629239999998</v>
      </c>
      <c r="D4" s="3">
        <v>1.7259305469999999</v>
      </c>
      <c r="E4" s="3">
        <v>1.26845498</v>
      </c>
      <c r="F4" s="3">
        <v>2.5270758120000001</v>
      </c>
      <c r="G4" s="3">
        <v>2.5270758120000001</v>
      </c>
      <c r="H4" s="3">
        <v>0.52763121400000002</v>
      </c>
      <c r="I4" s="3">
        <v>28.893383419999999</v>
      </c>
      <c r="J4" s="3">
        <v>1.733603005</v>
      </c>
      <c r="K4" s="3">
        <v>0.37561398400000001</v>
      </c>
      <c r="L4" s="3">
        <v>29.418472059999999</v>
      </c>
      <c r="M4" s="3">
        <v>15.22234892</v>
      </c>
      <c r="N4" s="3">
        <v>16.476624860000001</v>
      </c>
      <c r="O4" s="3">
        <v>29.520865530000002</v>
      </c>
      <c r="P4" s="3">
        <v>18.134981969999998</v>
      </c>
      <c r="Q4" s="3">
        <v>24.832560539999999</v>
      </c>
      <c r="R4" s="3">
        <v>37.904761899999997</v>
      </c>
      <c r="S4" s="3">
        <v>18.0952381</v>
      </c>
      <c r="T4" s="3">
        <v>17.11111111</v>
      </c>
      <c r="U4" s="3">
        <v>4.6920821110000004</v>
      </c>
      <c r="V4" s="3">
        <v>8.7469200990000004</v>
      </c>
      <c r="W4" s="3">
        <v>19.30658219</v>
      </c>
      <c r="X4" s="3">
        <v>41.476754790000001</v>
      </c>
      <c r="Y4" s="3">
        <v>3.9560439560000003</v>
      </c>
      <c r="Z4" s="3">
        <v>9.611086276</v>
      </c>
      <c r="AA4" s="3">
        <v>28.535240649999999</v>
      </c>
      <c r="AB4" s="3">
        <v>50.23498695</v>
      </c>
      <c r="AC4" s="3">
        <v>1.871101871</v>
      </c>
    </row>
    <row r="5" spans="1:29" x14ac:dyDescent="0.2">
      <c r="A5" s="2">
        <v>91</v>
      </c>
      <c r="B5">
        <v>1</v>
      </c>
      <c r="C5" s="3">
        <v>39.763779530000001</v>
      </c>
      <c r="D5" s="3">
        <v>4.8087739030000005</v>
      </c>
      <c r="E5" s="3">
        <v>1.377952756</v>
      </c>
      <c r="F5" s="3">
        <v>3.339442069</v>
      </c>
      <c r="G5" s="3">
        <v>3.339442069</v>
      </c>
      <c r="H5" s="3">
        <v>0.63123600099999999</v>
      </c>
      <c r="I5" s="3">
        <v>29.644444440000001</v>
      </c>
      <c r="J5" s="3">
        <v>2.266666667</v>
      </c>
      <c r="K5" s="3">
        <v>0.71111111100000002</v>
      </c>
      <c r="L5" s="3">
        <v>28.424015010000002</v>
      </c>
      <c r="M5" s="3">
        <v>8.7711069419999994</v>
      </c>
      <c r="N5" s="3">
        <v>15.10318949</v>
      </c>
      <c r="O5" s="3">
        <v>20.12195122</v>
      </c>
      <c r="P5" s="3">
        <v>12.6940133</v>
      </c>
      <c r="Q5" s="3">
        <v>23.669623059999999</v>
      </c>
      <c r="R5" s="3">
        <v>37.892196300000002</v>
      </c>
      <c r="S5" s="3">
        <v>13.75703942</v>
      </c>
      <c r="T5" s="3">
        <v>14.23974256</v>
      </c>
      <c r="U5" s="3">
        <v>7.1979434449999999</v>
      </c>
      <c r="V5" s="3">
        <v>11.49539334</v>
      </c>
      <c r="W5" s="3">
        <v>13.53649894</v>
      </c>
      <c r="X5" s="3">
        <v>31.93717277</v>
      </c>
      <c r="Y5" s="3">
        <v>8.1967213109999992</v>
      </c>
      <c r="Z5" s="3">
        <v>8.8348651050000004</v>
      </c>
      <c r="AA5" s="3">
        <v>19.6560925</v>
      </c>
      <c r="AB5" s="3">
        <v>53.544494720000003</v>
      </c>
      <c r="AC5" s="3">
        <v>1.6901408450000002</v>
      </c>
    </row>
    <row r="6" spans="1:29" x14ac:dyDescent="0.2">
      <c r="A6" s="2">
        <v>65</v>
      </c>
      <c r="B6">
        <v>1</v>
      </c>
      <c r="C6" s="3"/>
      <c r="D6" s="3"/>
      <c r="E6" s="3"/>
      <c r="F6" s="3">
        <v>3.3831406820000001</v>
      </c>
      <c r="G6" s="3">
        <v>3.3831406820000001</v>
      </c>
      <c r="H6" s="3">
        <v>0.87397800999999997</v>
      </c>
      <c r="I6" s="3">
        <v>42.68867925</v>
      </c>
      <c r="J6" s="3">
        <v>4.5990566040000003</v>
      </c>
      <c r="K6" s="3">
        <v>0.88443396200000002</v>
      </c>
      <c r="L6" s="3"/>
      <c r="M6" s="3"/>
      <c r="N6" s="3"/>
      <c r="O6" s="3">
        <v>18.465716230000002</v>
      </c>
      <c r="P6" s="3">
        <v>14.39239647</v>
      </c>
      <c r="Q6" s="3">
        <v>23.693143249999999</v>
      </c>
      <c r="R6" s="3">
        <v>24.030110019999999</v>
      </c>
      <c r="S6" s="3">
        <v>16.676317310000002</v>
      </c>
      <c r="T6" s="3">
        <v>29.0387956</v>
      </c>
      <c r="U6" s="3"/>
      <c r="V6" s="3">
        <v>10.14863353</v>
      </c>
      <c r="W6" s="3">
        <v>11.85871824</v>
      </c>
      <c r="X6" s="3">
        <v>24.797843669999999</v>
      </c>
      <c r="Y6" s="3">
        <v>4.8913043480000002</v>
      </c>
      <c r="Z6" s="3">
        <v>13.329238330000001</v>
      </c>
      <c r="AA6" s="3">
        <v>29.668304670000001</v>
      </c>
      <c r="AB6" s="3">
        <v>32.505175979999997</v>
      </c>
      <c r="AC6" s="3">
        <v>3.8216560510000002</v>
      </c>
    </row>
    <row r="7" spans="1:29" x14ac:dyDescent="0.2">
      <c r="A7" s="2">
        <v>45</v>
      </c>
      <c r="B7">
        <v>1</v>
      </c>
      <c r="C7" s="3"/>
      <c r="D7" s="3"/>
      <c r="E7" s="3"/>
      <c r="F7" s="3">
        <v>1.3484358140000001</v>
      </c>
      <c r="G7" s="3">
        <v>1.3484358140000001</v>
      </c>
      <c r="H7" s="3">
        <v>0.59331175800000002</v>
      </c>
      <c r="I7" s="3">
        <v>23.710446470000001</v>
      </c>
      <c r="J7" s="3">
        <v>1.6038144779999999</v>
      </c>
      <c r="K7" s="3">
        <v>0.43346337200000001</v>
      </c>
      <c r="L7" s="3"/>
      <c r="M7" s="3"/>
      <c r="N7" s="3"/>
      <c r="O7" s="3">
        <v>23.566569479999998</v>
      </c>
      <c r="P7" s="3">
        <v>11.9047619</v>
      </c>
      <c r="Q7" s="3">
        <v>20.99125364</v>
      </c>
      <c r="R7" s="3">
        <v>44.431687719999999</v>
      </c>
      <c r="S7" s="3">
        <v>13.432835819999999</v>
      </c>
      <c r="T7" s="3">
        <v>23.650975890000002</v>
      </c>
      <c r="U7" s="3"/>
      <c r="V7" s="3">
        <v>12.36159563</v>
      </c>
      <c r="W7" s="3">
        <v>13.04413772</v>
      </c>
      <c r="X7" s="3">
        <v>25.232558139999998</v>
      </c>
      <c r="Y7" s="3">
        <v>9.6774193549999996</v>
      </c>
      <c r="Z7" s="3">
        <v>4.9340763899999995</v>
      </c>
      <c r="AA7" s="3">
        <v>32.431697700000001</v>
      </c>
      <c r="AB7" s="3">
        <v>50.880134120000001</v>
      </c>
      <c r="AC7" s="3">
        <v>0.90609555200000003</v>
      </c>
    </row>
    <row r="8" spans="1:29" x14ac:dyDescent="0.2">
      <c r="A8" s="2">
        <v>72</v>
      </c>
      <c r="B8">
        <v>4</v>
      </c>
      <c r="C8" s="3">
        <v>25.958378969999998</v>
      </c>
      <c r="D8" s="3">
        <v>1.971522453</v>
      </c>
      <c r="E8" s="3">
        <v>0.48192771100000004</v>
      </c>
      <c r="F8" s="3">
        <v>1.0966916470000001</v>
      </c>
      <c r="G8" s="3">
        <v>1.0966916470000001</v>
      </c>
      <c r="H8" s="3">
        <v>0.420398465</v>
      </c>
      <c r="I8" s="3">
        <v>12.56187063</v>
      </c>
      <c r="J8" s="3">
        <v>0.56323604700000007</v>
      </c>
      <c r="K8" s="3">
        <v>0.9557945040000001</v>
      </c>
      <c r="L8" s="3">
        <v>23.193277309999999</v>
      </c>
      <c r="M8" s="3">
        <v>12.71708683</v>
      </c>
      <c r="N8" s="3">
        <v>31.372549020000001</v>
      </c>
      <c r="O8" s="3">
        <v>14.322120290000001</v>
      </c>
      <c r="P8" s="3">
        <v>14.424057080000001</v>
      </c>
      <c r="Q8" s="3">
        <v>33.995922530000001</v>
      </c>
      <c r="R8" s="3">
        <v>18.00411523</v>
      </c>
      <c r="S8" s="3">
        <v>13.168724279999999</v>
      </c>
      <c r="T8" s="3">
        <v>28.497942389999999</v>
      </c>
      <c r="U8" s="3">
        <v>5.4187192120000001</v>
      </c>
      <c r="V8" s="3">
        <v>7.8080229230000002</v>
      </c>
      <c r="W8" s="3">
        <v>17.277936960000002</v>
      </c>
      <c r="X8" s="3">
        <v>15.42288557</v>
      </c>
      <c r="Y8" s="3">
        <v>8.0645161289999994</v>
      </c>
      <c r="Z8" s="3">
        <v>6.0840173829999999</v>
      </c>
      <c r="AA8" s="3">
        <v>10.62288749</v>
      </c>
      <c r="AB8" s="3">
        <v>16.81818182</v>
      </c>
      <c r="AC8" s="3">
        <v>11.711711709999999</v>
      </c>
    </row>
    <row r="9" spans="1:29" x14ac:dyDescent="0.2">
      <c r="A9" s="2">
        <v>942</v>
      </c>
      <c r="B9">
        <v>4</v>
      </c>
      <c r="C9" s="3">
        <v>13.22380824</v>
      </c>
      <c r="D9" s="3">
        <v>2.1276595739999999</v>
      </c>
      <c r="E9" s="3">
        <v>1.2658227850000001</v>
      </c>
      <c r="F9" s="3">
        <v>1.2327622229999999</v>
      </c>
      <c r="G9" s="3">
        <v>1.2327622229999999</v>
      </c>
      <c r="H9" s="3">
        <v>0.752193899</v>
      </c>
      <c r="I9" s="3">
        <v>37.631050639999998</v>
      </c>
      <c r="J9" s="3">
        <v>3.3905866609999999</v>
      </c>
      <c r="K9" s="3">
        <v>0.49074280600000003</v>
      </c>
      <c r="L9" s="3">
        <v>36.00732601</v>
      </c>
      <c r="M9" s="3">
        <v>11.72161172</v>
      </c>
      <c r="N9" s="3">
        <v>15.34798535</v>
      </c>
      <c r="O9" s="3">
        <v>18.776671409999999</v>
      </c>
      <c r="P9" s="3">
        <v>13.22901849</v>
      </c>
      <c r="Q9" s="3">
        <v>15.694642010000001</v>
      </c>
      <c r="R9" s="3">
        <v>32.56029685</v>
      </c>
      <c r="S9" s="3">
        <v>21.358998140000001</v>
      </c>
      <c r="T9" s="3">
        <v>24.373840449999999</v>
      </c>
      <c r="U9" s="3">
        <v>5.4529463500000004</v>
      </c>
      <c r="V9" s="3">
        <v>17.849462370000001</v>
      </c>
      <c r="W9" s="3">
        <v>14.279569889999999</v>
      </c>
      <c r="X9" s="3">
        <v>30.722891570000002</v>
      </c>
      <c r="Y9" s="3">
        <v>8.8235294119999992</v>
      </c>
      <c r="Z9" s="3">
        <v>9.5806923449999992</v>
      </c>
      <c r="AA9" s="3">
        <v>28.035104830000002</v>
      </c>
      <c r="AB9" s="3">
        <v>40.869565219999998</v>
      </c>
      <c r="AC9" s="3">
        <v>1.7021276599999999</v>
      </c>
    </row>
    <row r="10" spans="1:29" x14ac:dyDescent="0.2">
      <c r="A10" s="2">
        <v>60</v>
      </c>
      <c r="B10">
        <v>4</v>
      </c>
      <c r="C10" s="3"/>
      <c r="D10" s="3"/>
      <c r="E10" s="3"/>
      <c r="F10" s="3">
        <v>3.0437756500000002</v>
      </c>
      <c r="G10" s="3">
        <v>3.0437756500000002</v>
      </c>
      <c r="H10" s="3">
        <v>0.51299589600000006</v>
      </c>
      <c r="I10" s="3">
        <v>31.9089317</v>
      </c>
      <c r="J10" s="3">
        <v>3.7127845879999999</v>
      </c>
      <c r="K10" s="3">
        <v>0.63047285500000005</v>
      </c>
      <c r="L10" s="3"/>
      <c r="M10" s="3"/>
      <c r="N10" s="3"/>
      <c r="O10" s="3">
        <v>34.842192689999997</v>
      </c>
      <c r="P10" s="3">
        <v>12.45847176</v>
      </c>
      <c r="Q10" s="3">
        <v>11.00498339</v>
      </c>
      <c r="R10" s="3">
        <v>27.2303207</v>
      </c>
      <c r="S10" s="3">
        <v>26.413994169999999</v>
      </c>
      <c r="T10" s="3">
        <v>22.740524780000001</v>
      </c>
      <c r="U10" s="3"/>
      <c r="V10" s="3">
        <v>16.171673819999999</v>
      </c>
      <c r="W10" s="3">
        <v>24.463519309999999</v>
      </c>
      <c r="X10" s="3">
        <v>57.89473684</v>
      </c>
      <c r="Y10" s="3">
        <v>2.6666666669999999</v>
      </c>
      <c r="Z10" s="3">
        <v>13.706563709999999</v>
      </c>
      <c r="AA10" s="3">
        <v>22.2972973</v>
      </c>
      <c r="AB10" s="3">
        <v>44.660894659999997</v>
      </c>
      <c r="AC10" s="3">
        <v>0.8077544430000001</v>
      </c>
    </row>
    <row r="11" spans="1:29" x14ac:dyDescent="0.2">
      <c r="A11" s="2">
        <v>982</v>
      </c>
      <c r="B11">
        <v>4</v>
      </c>
      <c r="C11" s="3"/>
      <c r="D11" s="3"/>
      <c r="E11" s="3"/>
      <c r="F11" s="3">
        <v>1.0834236189999999</v>
      </c>
      <c r="G11" s="3">
        <v>1.0834236189999999</v>
      </c>
      <c r="H11" s="3">
        <v>0.56879740000000001</v>
      </c>
      <c r="I11" s="3">
        <v>18.79084967</v>
      </c>
      <c r="J11" s="3">
        <v>0.89869281000000001</v>
      </c>
      <c r="K11" s="3">
        <v>0.40849673200000003</v>
      </c>
      <c r="L11" s="3"/>
      <c r="M11" s="3"/>
      <c r="N11" s="3"/>
      <c r="O11" s="3">
        <v>22.07753773</v>
      </c>
      <c r="P11" s="3">
        <v>11.09795798</v>
      </c>
      <c r="Q11" s="3">
        <v>19.08848772</v>
      </c>
      <c r="R11" s="3">
        <v>28.827498949999999</v>
      </c>
      <c r="S11" s="3">
        <v>18.19907212</v>
      </c>
      <c r="T11" s="3">
        <v>16.00590468</v>
      </c>
      <c r="U11" s="3"/>
      <c r="V11" s="3">
        <v>22.406468409999999</v>
      </c>
      <c r="W11" s="3">
        <v>19.446347809999999</v>
      </c>
      <c r="X11" s="3">
        <v>36.786469339999996</v>
      </c>
      <c r="Y11" s="3">
        <v>4.980842912</v>
      </c>
      <c r="Z11" s="3">
        <v>28.58989424</v>
      </c>
      <c r="AA11" s="3">
        <v>31.045828440000001</v>
      </c>
      <c r="AB11" s="3">
        <v>34.973504920000003</v>
      </c>
      <c r="AC11" s="3">
        <v>4.0043290039999997</v>
      </c>
    </row>
    <row r="12" spans="1:29" x14ac:dyDescent="0.2">
      <c r="A12" s="2">
        <v>48</v>
      </c>
      <c r="B12">
        <v>4</v>
      </c>
      <c r="C12" s="3"/>
      <c r="D12" s="3"/>
      <c r="E12" s="3"/>
      <c r="F12" s="3">
        <v>2.0882276169999998</v>
      </c>
      <c r="G12" s="3">
        <v>2.0882276169999998</v>
      </c>
      <c r="H12" s="3">
        <v>0.67867397500000004</v>
      </c>
      <c r="I12" s="3">
        <v>15.215072879999999</v>
      </c>
      <c r="J12" s="3">
        <v>0.85318165700000004</v>
      </c>
      <c r="K12" s="3">
        <v>0.53323853500000007</v>
      </c>
      <c r="L12" s="3"/>
      <c r="M12" s="3"/>
      <c r="N12" s="3"/>
      <c r="O12" s="3">
        <v>16.776750329999999</v>
      </c>
      <c r="P12" s="3">
        <v>13.43020696</v>
      </c>
      <c r="Q12" s="3">
        <v>24.52664025</v>
      </c>
      <c r="R12" s="3">
        <v>35.189651390000002</v>
      </c>
      <c r="S12" s="3">
        <v>16.948037710000001</v>
      </c>
      <c r="T12" s="3">
        <v>21.004165749999999</v>
      </c>
      <c r="U12" s="3"/>
      <c r="V12" s="3">
        <v>14.370546320000001</v>
      </c>
      <c r="W12" s="3">
        <v>13.40558195</v>
      </c>
      <c r="X12" s="3">
        <v>29.568106310000001</v>
      </c>
      <c r="Y12" s="3">
        <v>4.868913858</v>
      </c>
      <c r="Z12" s="3">
        <v>21.054076309999999</v>
      </c>
      <c r="AA12" s="3">
        <v>40.049409830000002</v>
      </c>
      <c r="AB12" s="3">
        <v>45.373543519999998</v>
      </c>
      <c r="AC12" s="3">
        <v>3.4743202420000001</v>
      </c>
    </row>
    <row r="13" spans="1:29" x14ac:dyDescent="0.2">
      <c r="A13" s="2">
        <v>88</v>
      </c>
      <c r="B13">
        <v>4</v>
      </c>
      <c r="C13" s="3"/>
      <c r="D13" s="3"/>
      <c r="E13" s="3"/>
      <c r="F13" s="3">
        <v>4.0584416000000005E-2</v>
      </c>
      <c r="G13" s="3">
        <v>4.0584416000000005E-2</v>
      </c>
      <c r="H13" s="3">
        <v>4.0584416000000005E-2</v>
      </c>
      <c r="I13" s="3">
        <v>58.789497109999999</v>
      </c>
      <c r="J13" s="3">
        <v>0.11125945700000001</v>
      </c>
      <c r="K13" s="3">
        <v>0.17801513100000002</v>
      </c>
      <c r="L13" s="3"/>
      <c r="M13" s="3"/>
      <c r="N13" s="3"/>
      <c r="O13" s="3">
        <v>19.25601751</v>
      </c>
      <c r="P13" s="3">
        <v>10.776805250000001</v>
      </c>
      <c r="Q13" s="3">
        <v>25.43763676</v>
      </c>
      <c r="R13" s="3">
        <v>18.706697460000001</v>
      </c>
      <c r="S13" s="3">
        <v>16.766743649999999</v>
      </c>
      <c r="T13" s="3">
        <v>34.180138569999997</v>
      </c>
      <c r="U13" s="3"/>
      <c r="V13" s="3">
        <v>10.969793320000001</v>
      </c>
      <c r="W13" s="3">
        <v>10.95654478</v>
      </c>
      <c r="X13" s="3">
        <v>30.47158404</v>
      </c>
      <c r="Y13" s="3">
        <v>9.1269841270000001</v>
      </c>
      <c r="Z13" s="3">
        <v>8.2562917309999992</v>
      </c>
      <c r="AA13" s="3">
        <v>31.946584489999999</v>
      </c>
      <c r="AB13" s="3">
        <v>18.046623790000002</v>
      </c>
      <c r="AC13" s="3">
        <v>9.3541202670000008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J28"/>
  <sheetViews>
    <sheetView workbookViewId="0">
      <selection activeCell="F35" sqref="F35"/>
    </sheetView>
  </sheetViews>
  <sheetFormatPr baseColWidth="10" defaultColWidth="8.83203125" defaultRowHeight="15" x14ac:dyDescent="0.2"/>
  <cols>
    <col min="1" max="1" width="9.6640625" customWidth="1"/>
    <col min="3" max="3" width="10.1640625" customWidth="1"/>
    <col min="4" max="4" width="10.33203125" customWidth="1"/>
    <col min="5" max="5" width="10.5" customWidth="1"/>
    <col min="6" max="10" width="11.6640625" customWidth="1"/>
    <col min="11" max="11" width="12.5" customWidth="1"/>
    <col min="12" max="13" width="13.5" customWidth="1"/>
    <col min="14" max="14" width="12.33203125" customWidth="1"/>
    <col min="15" max="15" width="12.5" customWidth="1"/>
    <col min="16" max="16" width="12.1640625" customWidth="1"/>
    <col min="17" max="17" width="12.33203125" customWidth="1"/>
    <col min="18" max="18" width="12.83203125" customWidth="1"/>
    <col min="19" max="19" width="13" customWidth="1"/>
    <col min="20" max="20" width="12.5" customWidth="1"/>
    <col min="21" max="21" width="12.6640625" customWidth="1"/>
    <col min="22" max="22" width="12.1640625" customWidth="1"/>
    <col min="23" max="30" width="11.6640625" customWidth="1"/>
    <col min="31" max="62" width="14.6640625" customWidth="1"/>
  </cols>
  <sheetData>
    <row r="1" spans="1:62" s="5" customFormat="1" x14ac:dyDescent="0.2">
      <c r="A1" s="4" t="s">
        <v>65</v>
      </c>
      <c r="B1" s="5" t="s">
        <v>2</v>
      </c>
      <c r="C1" s="4" t="s">
        <v>119</v>
      </c>
      <c r="D1" s="4" t="s">
        <v>120</v>
      </c>
      <c r="E1" s="4" t="s">
        <v>121</v>
      </c>
      <c r="F1" s="4" t="s">
        <v>122</v>
      </c>
      <c r="G1" s="4" t="s">
        <v>123</v>
      </c>
      <c r="H1" s="4" t="s">
        <v>124</v>
      </c>
      <c r="I1" s="4" t="s">
        <v>125</v>
      </c>
      <c r="J1" s="4" t="s">
        <v>126</v>
      </c>
      <c r="K1" s="4" t="s">
        <v>127</v>
      </c>
      <c r="L1" s="4" t="s">
        <v>128</v>
      </c>
      <c r="M1" s="4" t="s">
        <v>129</v>
      </c>
      <c r="N1" s="4" t="s">
        <v>130</v>
      </c>
      <c r="O1" s="4" t="s">
        <v>131</v>
      </c>
      <c r="P1" s="4" t="s">
        <v>132</v>
      </c>
      <c r="Q1" s="4" t="s">
        <v>133</v>
      </c>
      <c r="R1" s="4" t="s">
        <v>134</v>
      </c>
      <c r="S1" s="4" t="s">
        <v>135</v>
      </c>
      <c r="T1" s="4" t="s">
        <v>136</v>
      </c>
      <c r="U1" s="4" t="s">
        <v>137</v>
      </c>
      <c r="V1" s="4" t="s">
        <v>138</v>
      </c>
      <c r="W1" s="4" t="s">
        <v>139</v>
      </c>
      <c r="X1" s="4" t="s">
        <v>140</v>
      </c>
      <c r="Y1" s="4" t="s">
        <v>141</v>
      </c>
      <c r="Z1" s="4" t="s">
        <v>142</v>
      </c>
      <c r="AA1" s="4" t="s">
        <v>143</v>
      </c>
      <c r="AB1" s="4" t="s">
        <v>144</v>
      </c>
      <c r="AC1" s="4" t="s">
        <v>145</v>
      </c>
      <c r="AD1" s="4" t="s">
        <v>146</v>
      </c>
      <c r="AE1" s="4" t="s">
        <v>147</v>
      </c>
      <c r="AF1" s="4" t="s">
        <v>148</v>
      </c>
      <c r="AG1" s="4" t="s">
        <v>149</v>
      </c>
      <c r="AH1" s="4" t="s">
        <v>150</v>
      </c>
      <c r="AI1" s="4" t="s">
        <v>151</v>
      </c>
      <c r="AJ1" s="4" t="s">
        <v>152</v>
      </c>
      <c r="AK1" s="4" t="s">
        <v>153</v>
      </c>
      <c r="AL1" s="4" t="s">
        <v>154</v>
      </c>
      <c r="AM1" s="4" t="s">
        <v>155</v>
      </c>
      <c r="AN1" s="4" t="s">
        <v>156</v>
      </c>
      <c r="AO1" s="4" t="s">
        <v>157</v>
      </c>
      <c r="AP1" s="4" t="s">
        <v>158</v>
      </c>
      <c r="AQ1" s="4" t="s">
        <v>159</v>
      </c>
      <c r="AR1" s="4" t="s">
        <v>160</v>
      </c>
      <c r="AS1" s="4" t="s">
        <v>161</v>
      </c>
      <c r="AT1" s="4" t="s">
        <v>162</v>
      </c>
      <c r="AU1" s="4" t="s">
        <v>163</v>
      </c>
      <c r="AV1" s="4" t="s">
        <v>105</v>
      </c>
      <c r="AW1" s="4" t="s">
        <v>104</v>
      </c>
      <c r="AX1" s="4" t="s">
        <v>106</v>
      </c>
      <c r="AY1" s="4" t="s">
        <v>107</v>
      </c>
      <c r="AZ1" s="4" t="s">
        <v>108</v>
      </c>
      <c r="BA1" s="4" t="s">
        <v>109</v>
      </c>
      <c r="BB1" s="4" t="s">
        <v>110</v>
      </c>
      <c r="BC1" s="4" t="s">
        <v>111</v>
      </c>
      <c r="BD1" s="4" t="s">
        <v>112</v>
      </c>
      <c r="BE1" s="4" t="s">
        <v>113</v>
      </c>
      <c r="BF1" s="4" t="s">
        <v>114</v>
      </c>
      <c r="BG1" s="4" t="s">
        <v>115</v>
      </c>
      <c r="BH1" s="4" t="s">
        <v>116</v>
      </c>
      <c r="BI1" s="4" t="s">
        <v>117</v>
      </c>
      <c r="BJ1" s="4" t="s">
        <v>118</v>
      </c>
    </row>
    <row r="2" spans="1:62" x14ac:dyDescent="0.2">
      <c r="A2" s="2">
        <v>2</v>
      </c>
      <c r="B2">
        <v>3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>
        <v>15.9</v>
      </c>
      <c r="AR2" s="2">
        <v>6.51</v>
      </c>
      <c r="AS2" s="2">
        <v>105</v>
      </c>
      <c r="AT2" s="2">
        <v>0.34</v>
      </c>
      <c r="AU2" s="2">
        <v>52.6</v>
      </c>
      <c r="AV2" s="2">
        <v>308</v>
      </c>
      <c r="AW2" s="2">
        <v>20.3</v>
      </c>
      <c r="AX2" s="2">
        <v>404</v>
      </c>
      <c r="AY2" s="2">
        <v>7.3</v>
      </c>
      <c r="AZ2" s="2">
        <v>7.9</v>
      </c>
      <c r="BA2" s="2">
        <v>0.30000000000000004</v>
      </c>
      <c r="BB2" s="2">
        <v>0.2</v>
      </c>
      <c r="BC2" s="2">
        <v>0.1</v>
      </c>
      <c r="BD2" s="2">
        <v>0.1</v>
      </c>
      <c r="BE2" s="2">
        <v>45.6</v>
      </c>
      <c r="BF2" s="2">
        <v>49.8</v>
      </c>
      <c r="BG2" s="2">
        <v>2.2000000000000002</v>
      </c>
      <c r="BH2" s="2">
        <v>1.1000000000000001</v>
      </c>
      <c r="BI2" s="2">
        <v>0.60000000000000009</v>
      </c>
      <c r="BJ2" s="2">
        <v>0.8</v>
      </c>
    </row>
    <row r="3" spans="1:62" x14ac:dyDescent="0.2">
      <c r="A3" s="2">
        <v>6</v>
      </c>
      <c r="B3">
        <v>3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>
        <v>16.100000000000001</v>
      </c>
      <c r="X3" s="2">
        <v>8.01</v>
      </c>
      <c r="Y3" s="2">
        <v>104</v>
      </c>
      <c r="Z3" s="2">
        <v>0.33</v>
      </c>
      <c r="AA3" s="2">
        <v>40.700000000000003</v>
      </c>
      <c r="AB3" s="2">
        <v>319</v>
      </c>
      <c r="AC3" s="2">
        <v>29.5</v>
      </c>
      <c r="AD3" s="2">
        <v>383</v>
      </c>
      <c r="AE3" s="2">
        <v>7</v>
      </c>
      <c r="AF3" s="2">
        <v>8.1999999999999993</v>
      </c>
      <c r="AG3" s="2">
        <v>0.7</v>
      </c>
      <c r="AH3" s="2">
        <v>0.1</v>
      </c>
      <c r="AI3" s="2">
        <v>0.1</v>
      </c>
      <c r="AJ3" s="2">
        <v>0</v>
      </c>
      <c r="AK3" s="2">
        <v>43.6</v>
      </c>
      <c r="AL3" s="2">
        <v>50.9</v>
      </c>
      <c r="AM3" s="2">
        <v>4.0999999999999996</v>
      </c>
      <c r="AN3" s="2">
        <v>0.60000000000000009</v>
      </c>
      <c r="AO3" s="2">
        <v>0.5</v>
      </c>
      <c r="AP3" s="2">
        <v>0.30000000000000004</v>
      </c>
      <c r="AQ3" s="2">
        <v>24</v>
      </c>
      <c r="AR3" s="2">
        <v>7.64</v>
      </c>
      <c r="AS3" s="2">
        <v>110</v>
      </c>
      <c r="AT3" s="2">
        <v>0.35</v>
      </c>
      <c r="AU3" s="2">
        <v>46</v>
      </c>
      <c r="AV3" s="2">
        <v>312</v>
      </c>
      <c r="AW3" s="2">
        <v>24.5</v>
      </c>
      <c r="AX3" s="2">
        <v>601</v>
      </c>
      <c r="AY3" s="2">
        <v>8.5</v>
      </c>
      <c r="AZ3" s="2">
        <v>14.1</v>
      </c>
      <c r="BA3" s="2">
        <v>1</v>
      </c>
      <c r="BB3" s="2">
        <v>0.1</v>
      </c>
      <c r="BC3" s="2">
        <v>0.2</v>
      </c>
      <c r="BD3" s="2">
        <v>0.1</v>
      </c>
      <c r="BE3" s="2">
        <v>35.5</v>
      </c>
      <c r="BF3" s="2">
        <v>58.8</v>
      </c>
      <c r="BG3" s="2">
        <v>4.0999999999999996</v>
      </c>
      <c r="BH3" s="2">
        <v>0.60000000000000009</v>
      </c>
      <c r="BI3" s="2">
        <v>0.8</v>
      </c>
      <c r="BJ3" s="2">
        <v>0.30000000000000004</v>
      </c>
    </row>
    <row r="4" spans="1:62" x14ac:dyDescent="0.2">
      <c r="A4" s="2">
        <v>8</v>
      </c>
      <c r="B4">
        <v>2</v>
      </c>
      <c r="C4" s="2">
        <v>14.7</v>
      </c>
      <c r="D4" s="2">
        <v>7.22</v>
      </c>
      <c r="E4" s="2">
        <v>117</v>
      </c>
      <c r="F4" s="2">
        <v>0.35</v>
      </c>
      <c r="G4" s="2">
        <v>48.2</v>
      </c>
      <c r="H4" s="2">
        <v>336</v>
      </c>
      <c r="I4" s="2">
        <v>23.8</v>
      </c>
      <c r="J4" s="2">
        <v>687</v>
      </c>
      <c r="K4" s="2">
        <v>7</v>
      </c>
      <c r="L4" s="2">
        <v>6.8</v>
      </c>
      <c r="M4" s="2">
        <v>0.60000000000000009</v>
      </c>
      <c r="N4" s="2">
        <v>0.1</v>
      </c>
      <c r="O4" s="2">
        <v>0.1</v>
      </c>
      <c r="P4" s="2">
        <v>0</v>
      </c>
      <c r="Q4" s="2">
        <v>47.9</v>
      </c>
      <c r="R4" s="2">
        <v>46.5</v>
      </c>
      <c r="S4" s="2">
        <v>4.2</v>
      </c>
      <c r="T4" s="2">
        <v>0.9</v>
      </c>
      <c r="U4" s="2">
        <v>0.4</v>
      </c>
      <c r="V4" s="2">
        <v>0.2</v>
      </c>
      <c r="W4" s="2">
        <v>16.2</v>
      </c>
      <c r="X4" s="2">
        <v>7.21</v>
      </c>
      <c r="Y4" s="2">
        <v>120</v>
      </c>
      <c r="Z4" s="2">
        <v>0.35</v>
      </c>
      <c r="AA4" s="2">
        <v>48.8</v>
      </c>
      <c r="AB4" s="2">
        <v>341</v>
      </c>
      <c r="AC4" s="2">
        <v>22</v>
      </c>
      <c r="AD4" s="2">
        <v>472</v>
      </c>
      <c r="AE4" s="2">
        <v>8</v>
      </c>
      <c r="AF4" s="2">
        <v>7.2</v>
      </c>
      <c r="AG4" s="2">
        <v>0.7</v>
      </c>
      <c r="AH4" s="2">
        <v>0.1</v>
      </c>
      <c r="AI4" s="2">
        <v>0.1</v>
      </c>
      <c r="AJ4" s="2">
        <v>0.2</v>
      </c>
      <c r="AK4" s="2">
        <v>49.3</v>
      </c>
      <c r="AL4" s="2">
        <v>44.4</v>
      </c>
      <c r="AM4" s="2">
        <v>4.4000000000000004</v>
      </c>
      <c r="AN4" s="2">
        <v>0.4</v>
      </c>
      <c r="AO4" s="2">
        <v>0.5</v>
      </c>
      <c r="AP4" s="2">
        <v>1</v>
      </c>
      <c r="AQ4" s="2">
        <v>17.5</v>
      </c>
      <c r="AR4" s="2">
        <v>6.89</v>
      </c>
      <c r="AS4" s="2">
        <v>111</v>
      </c>
      <c r="AT4" s="2">
        <v>0.35</v>
      </c>
      <c r="AU4" s="2">
        <v>50.8</v>
      </c>
      <c r="AV4" s="2">
        <v>318</v>
      </c>
      <c r="AW4" s="2">
        <v>20.9</v>
      </c>
      <c r="AX4" s="2">
        <v>336</v>
      </c>
      <c r="AY4" s="2">
        <v>4.5999999999999996</v>
      </c>
      <c r="AZ4" s="2">
        <v>11.8</v>
      </c>
      <c r="BA4" s="2">
        <v>0.7</v>
      </c>
      <c r="BB4" s="2">
        <v>0.1</v>
      </c>
      <c r="BC4" s="2">
        <v>0.1</v>
      </c>
      <c r="BD4" s="2">
        <v>0.2</v>
      </c>
      <c r="BE4" s="2">
        <v>26.4</v>
      </c>
      <c r="BF4" s="2">
        <v>67.2</v>
      </c>
      <c r="BG4" s="2">
        <v>4.2</v>
      </c>
      <c r="BH4" s="2">
        <v>0.60000000000000009</v>
      </c>
      <c r="BI4" s="2">
        <v>0.60000000000000009</v>
      </c>
      <c r="BJ4" s="2">
        <v>1</v>
      </c>
    </row>
    <row r="5" spans="1:62" x14ac:dyDescent="0.2">
      <c r="A5" s="2">
        <v>20</v>
      </c>
      <c r="B5">
        <v>1</v>
      </c>
      <c r="C5" s="2">
        <v>6.1</v>
      </c>
      <c r="D5" s="2">
        <v>7.58</v>
      </c>
      <c r="E5" s="2">
        <v>100</v>
      </c>
      <c r="F5" s="2">
        <v>0.32</v>
      </c>
      <c r="G5" s="2">
        <v>41.9</v>
      </c>
      <c r="H5" s="2">
        <v>316</v>
      </c>
      <c r="I5" s="2">
        <v>29.7</v>
      </c>
      <c r="J5" s="2">
        <v>590</v>
      </c>
      <c r="K5" s="2">
        <v>1.9</v>
      </c>
      <c r="L5" s="2">
        <v>3.7</v>
      </c>
      <c r="M5" s="2">
        <v>0.2</v>
      </c>
      <c r="N5" s="2">
        <v>0</v>
      </c>
      <c r="O5" s="2">
        <v>0</v>
      </c>
      <c r="P5" s="2">
        <v>0.2</v>
      </c>
      <c r="Q5" s="2">
        <v>31.9</v>
      </c>
      <c r="R5" s="2">
        <v>61.3</v>
      </c>
      <c r="S5" s="2">
        <v>3.4</v>
      </c>
      <c r="T5" s="2">
        <v>0.60000000000000009</v>
      </c>
      <c r="U5" s="2">
        <v>0.30000000000000004</v>
      </c>
      <c r="V5" s="2">
        <v>2.5</v>
      </c>
      <c r="W5" s="2">
        <v>17.3</v>
      </c>
      <c r="X5" s="2">
        <v>7.59</v>
      </c>
      <c r="Y5" s="2">
        <v>103</v>
      </c>
      <c r="Z5" s="2">
        <v>0.32</v>
      </c>
      <c r="AA5" s="2">
        <v>42.3</v>
      </c>
      <c r="AB5" s="2">
        <v>321</v>
      </c>
      <c r="AC5" s="2">
        <v>27.8</v>
      </c>
      <c r="AD5" s="2">
        <v>516</v>
      </c>
      <c r="AE5" s="2">
        <v>5.0999999999999996</v>
      </c>
      <c r="AF5" s="2">
        <v>11</v>
      </c>
      <c r="AG5" s="2">
        <v>0.7</v>
      </c>
      <c r="AH5" s="2">
        <v>0.30000000000000004</v>
      </c>
      <c r="AI5" s="2">
        <v>0.1</v>
      </c>
      <c r="AJ5" s="2">
        <v>0</v>
      </c>
      <c r="AK5" s="2">
        <v>29.6</v>
      </c>
      <c r="AL5" s="2">
        <v>63.7</v>
      </c>
      <c r="AM5" s="2">
        <v>4.2</v>
      </c>
      <c r="AN5" s="2">
        <v>1.6</v>
      </c>
      <c r="AO5" s="2">
        <v>0.8</v>
      </c>
      <c r="AP5" s="2">
        <v>0.1</v>
      </c>
      <c r="AQ5" s="2">
        <v>17</v>
      </c>
      <c r="AR5" s="2">
        <v>7.69</v>
      </c>
      <c r="AS5" s="2">
        <v>115</v>
      </c>
      <c r="AT5" s="2">
        <v>0.37</v>
      </c>
      <c r="AU5" s="2">
        <v>48.4</v>
      </c>
      <c r="AV5" s="2">
        <v>308</v>
      </c>
      <c r="AW5" s="2">
        <v>23.7</v>
      </c>
      <c r="AX5" s="2">
        <v>409</v>
      </c>
      <c r="AY5" s="2">
        <v>5.2</v>
      </c>
      <c r="AZ5" s="2">
        <v>10.8</v>
      </c>
      <c r="BA5" s="2">
        <v>0.4</v>
      </c>
      <c r="BB5" s="2">
        <v>0.30000000000000004</v>
      </c>
      <c r="BC5" s="2">
        <v>0.1</v>
      </c>
      <c r="BD5" s="2">
        <v>0.2</v>
      </c>
      <c r="BE5" s="2">
        <v>30.8</v>
      </c>
      <c r="BF5" s="2">
        <v>63.5</v>
      </c>
      <c r="BG5" s="2">
        <v>2.2000000000000002</v>
      </c>
      <c r="BH5" s="2">
        <v>1.8</v>
      </c>
      <c r="BI5" s="2">
        <v>0.7</v>
      </c>
      <c r="BJ5" s="2">
        <v>0.9</v>
      </c>
    </row>
    <row r="6" spans="1:62" x14ac:dyDescent="0.2">
      <c r="A6" s="2">
        <v>27</v>
      </c>
      <c r="B6">
        <v>1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>
        <v>15.8</v>
      </c>
      <c r="X6" s="2">
        <v>8.01</v>
      </c>
      <c r="Y6" s="2">
        <v>144</v>
      </c>
      <c r="Z6" s="2">
        <v>0.43</v>
      </c>
      <c r="AA6" s="2">
        <v>53.5</v>
      </c>
      <c r="AB6" s="2">
        <v>337</v>
      </c>
      <c r="AC6" s="2">
        <v>18.399999999999999</v>
      </c>
      <c r="AD6" s="2">
        <v>149</v>
      </c>
      <c r="AE6" s="2">
        <v>6</v>
      </c>
      <c r="AF6" s="2">
        <v>8.6999999999999993</v>
      </c>
      <c r="AG6" s="2">
        <v>0.60000000000000009</v>
      </c>
      <c r="AH6" s="2">
        <v>0.2</v>
      </c>
      <c r="AI6" s="2">
        <v>0.1</v>
      </c>
      <c r="AJ6" s="2">
        <v>0.1</v>
      </c>
      <c r="AK6" s="2">
        <v>38.1</v>
      </c>
      <c r="AL6" s="2">
        <v>55.3</v>
      </c>
      <c r="AM6" s="2">
        <v>4</v>
      </c>
      <c r="AN6" s="2">
        <v>1.5</v>
      </c>
      <c r="AO6" s="2">
        <v>0.5</v>
      </c>
      <c r="AP6" s="2">
        <v>0.8</v>
      </c>
      <c r="AQ6" s="2">
        <v>18.399999999999999</v>
      </c>
      <c r="AR6" s="2">
        <v>6.71</v>
      </c>
      <c r="AS6" s="2">
        <v>116</v>
      </c>
      <c r="AT6" s="2">
        <v>0.35</v>
      </c>
      <c r="AU6" s="2">
        <v>52.9</v>
      </c>
      <c r="AV6" s="2">
        <v>325</v>
      </c>
      <c r="AW6" s="2">
        <v>17.899999999999999</v>
      </c>
      <c r="AX6" s="2">
        <v>551</v>
      </c>
      <c r="AY6" s="2">
        <v>5.7</v>
      </c>
      <c r="AZ6" s="2">
        <v>11.9</v>
      </c>
      <c r="BA6" s="2">
        <v>0.4</v>
      </c>
      <c r="BB6" s="2">
        <v>0.2</v>
      </c>
      <c r="BC6" s="2">
        <v>0.1</v>
      </c>
      <c r="BD6" s="2">
        <v>0.2</v>
      </c>
      <c r="BE6" s="2">
        <v>30.9</v>
      </c>
      <c r="BF6" s="2">
        <v>64.400000000000006</v>
      </c>
      <c r="BG6" s="2">
        <v>2.1</v>
      </c>
      <c r="BH6" s="2">
        <v>1</v>
      </c>
      <c r="BI6" s="2">
        <v>0.60000000000000009</v>
      </c>
      <c r="BJ6" s="2">
        <v>1</v>
      </c>
    </row>
    <row r="7" spans="1:62" x14ac:dyDescent="0.2">
      <c r="A7" s="2">
        <v>45</v>
      </c>
      <c r="B7">
        <v>1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>
        <v>10.199999999999999</v>
      </c>
      <c r="X7" s="2">
        <v>7.22</v>
      </c>
      <c r="Y7" s="2">
        <v>124</v>
      </c>
      <c r="Z7" s="2">
        <v>0.36</v>
      </c>
      <c r="AA7" s="2">
        <v>50.5</v>
      </c>
      <c r="AB7" s="2">
        <v>340</v>
      </c>
      <c r="AC7" s="2">
        <v>19.5</v>
      </c>
      <c r="AD7" s="2">
        <v>397</v>
      </c>
      <c r="AE7" s="2">
        <v>5.6</v>
      </c>
      <c r="AF7" s="2">
        <v>3.8</v>
      </c>
      <c r="AG7" s="2">
        <v>0.5</v>
      </c>
      <c r="AH7" s="2">
        <v>0.2</v>
      </c>
      <c r="AI7" s="2">
        <v>0</v>
      </c>
      <c r="AJ7" s="2">
        <v>0.1</v>
      </c>
      <c r="AK7" s="2">
        <v>55.3</v>
      </c>
      <c r="AL7" s="2">
        <v>37.700000000000003</v>
      </c>
      <c r="AM7" s="2">
        <v>4.4000000000000004</v>
      </c>
      <c r="AN7" s="2">
        <v>1.5</v>
      </c>
      <c r="AO7" s="2">
        <v>0.30000000000000004</v>
      </c>
      <c r="AP7" s="2">
        <v>0.7</v>
      </c>
      <c r="AQ7" s="2">
        <v>14.4</v>
      </c>
      <c r="AR7" s="2">
        <v>6.17</v>
      </c>
      <c r="AS7" s="2">
        <v>101</v>
      </c>
      <c r="AT7" s="2">
        <v>0.32</v>
      </c>
      <c r="AU7" s="2">
        <v>51.4</v>
      </c>
      <c r="AV7" s="2">
        <v>318</v>
      </c>
      <c r="AW7" s="2">
        <v>19.7</v>
      </c>
      <c r="AX7" s="2">
        <v>473</v>
      </c>
      <c r="AY7" s="2">
        <v>5.7</v>
      </c>
      <c r="AZ7" s="2">
        <v>7.8</v>
      </c>
      <c r="BA7" s="2">
        <v>0.30000000000000004</v>
      </c>
      <c r="BB7" s="2">
        <v>0.30000000000000004</v>
      </c>
      <c r="BC7" s="2">
        <v>0.1</v>
      </c>
      <c r="BD7" s="2">
        <v>0.2</v>
      </c>
      <c r="BE7" s="2">
        <v>39.9</v>
      </c>
      <c r="BF7" s="2">
        <v>54.3</v>
      </c>
      <c r="BG7" s="2">
        <v>2.4</v>
      </c>
      <c r="BH7" s="2">
        <v>1.9</v>
      </c>
      <c r="BI7" s="2">
        <v>0.4</v>
      </c>
      <c r="BJ7" s="2">
        <v>1.1000000000000001</v>
      </c>
    </row>
    <row r="8" spans="1:62" x14ac:dyDescent="0.2">
      <c r="A8" s="2">
        <v>48</v>
      </c>
      <c r="B8">
        <v>4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>
        <v>17.399999999999999</v>
      </c>
      <c r="X8" s="2">
        <v>7.77</v>
      </c>
      <c r="Y8" s="2">
        <v>149</v>
      </c>
      <c r="Z8" s="2">
        <v>0.43</v>
      </c>
      <c r="AA8" s="2">
        <v>55.8</v>
      </c>
      <c r="AB8" s="2">
        <v>345</v>
      </c>
      <c r="AC8" s="2">
        <v>16.600000000000001</v>
      </c>
      <c r="AD8" s="2">
        <v>217</v>
      </c>
      <c r="AE8" s="2">
        <v>6</v>
      </c>
      <c r="AF8" s="2">
        <v>10.1</v>
      </c>
      <c r="AG8" s="2">
        <v>0.8</v>
      </c>
      <c r="AH8" s="2">
        <v>0.2</v>
      </c>
      <c r="AI8" s="2">
        <v>0.1</v>
      </c>
      <c r="AJ8" s="2">
        <v>0.2</v>
      </c>
      <c r="AK8" s="2">
        <v>34.799999999999997</v>
      </c>
      <c r="AL8" s="2">
        <v>58.3</v>
      </c>
      <c r="AM8" s="2">
        <v>4.5</v>
      </c>
      <c r="AN8" s="2">
        <v>0.9</v>
      </c>
      <c r="AO8" s="2">
        <v>0.7</v>
      </c>
      <c r="AP8" s="2">
        <v>0.8</v>
      </c>
      <c r="AQ8" s="2">
        <v>14.6</v>
      </c>
      <c r="AR8" s="2">
        <v>6.5</v>
      </c>
      <c r="AS8" s="2">
        <v>117</v>
      </c>
      <c r="AT8" s="2">
        <v>0.35</v>
      </c>
      <c r="AU8" s="2">
        <v>54.6</v>
      </c>
      <c r="AV8" s="2">
        <v>329</v>
      </c>
      <c r="AW8" s="2">
        <v>16.899999999999999</v>
      </c>
      <c r="AX8" s="2">
        <v>393</v>
      </c>
      <c r="AY8" s="2">
        <v>4.5999999999999996</v>
      </c>
      <c r="AZ8" s="2">
        <v>9</v>
      </c>
      <c r="BA8" s="2">
        <v>0.60000000000000009</v>
      </c>
      <c r="BB8" s="2">
        <v>0.2</v>
      </c>
      <c r="BC8" s="2">
        <v>0.1</v>
      </c>
      <c r="BD8" s="2">
        <v>0.2</v>
      </c>
      <c r="BE8" s="2">
        <v>31.6</v>
      </c>
      <c r="BF8" s="2">
        <v>61.5</v>
      </c>
      <c r="BG8" s="2">
        <v>3.9</v>
      </c>
      <c r="BH8" s="2">
        <v>1.1000000000000001</v>
      </c>
      <c r="BI8" s="2">
        <v>0.7</v>
      </c>
      <c r="BJ8" s="2">
        <v>1.2</v>
      </c>
    </row>
    <row r="9" spans="1:62" x14ac:dyDescent="0.2">
      <c r="A9" s="2">
        <v>57</v>
      </c>
      <c r="B9">
        <v>1</v>
      </c>
      <c r="C9" s="2">
        <v>9.3000000000000007</v>
      </c>
      <c r="D9" s="2">
        <v>5.83</v>
      </c>
      <c r="E9" s="2">
        <v>107</v>
      </c>
      <c r="F9" s="2">
        <v>0.32</v>
      </c>
      <c r="G9" s="2">
        <v>54.8</v>
      </c>
      <c r="H9" s="2">
        <v>336</v>
      </c>
      <c r="I9" s="2">
        <v>24</v>
      </c>
      <c r="J9" s="2">
        <v>412</v>
      </c>
      <c r="K9" s="2">
        <v>2</v>
      </c>
      <c r="L9" s="2">
        <v>6.8</v>
      </c>
      <c r="M9" s="2">
        <v>0.30000000000000004</v>
      </c>
      <c r="N9" s="2">
        <v>0.1</v>
      </c>
      <c r="O9" s="2">
        <v>0.1</v>
      </c>
      <c r="P9" s="2">
        <v>0.2</v>
      </c>
      <c r="Q9" s="2">
        <v>20.9</v>
      </c>
      <c r="R9" s="2">
        <v>73.2</v>
      </c>
      <c r="S9" s="2">
        <v>2.7</v>
      </c>
      <c r="T9" s="2">
        <v>0.60000000000000009</v>
      </c>
      <c r="U9" s="2">
        <v>0.60000000000000009</v>
      </c>
      <c r="V9" s="2">
        <v>2.1</v>
      </c>
      <c r="W9" s="2">
        <v>17</v>
      </c>
      <c r="X9" s="2">
        <v>6.6</v>
      </c>
      <c r="Y9" s="2">
        <v>113</v>
      </c>
      <c r="Z9" s="2">
        <v>0.34</v>
      </c>
      <c r="AA9" s="2">
        <v>51.7</v>
      </c>
      <c r="AB9" s="2">
        <v>332</v>
      </c>
      <c r="AC9" s="2">
        <v>24.7</v>
      </c>
      <c r="AD9" s="2">
        <v>243</v>
      </c>
      <c r="AE9" s="2">
        <v>6.5</v>
      </c>
      <c r="AF9" s="2">
        <v>9.5</v>
      </c>
      <c r="AG9" s="2">
        <v>0.60000000000000009</v>
      </c>
      <c r="AH9" s="2">
        <v>0.2</v>
      </c>
      <c r="AI9" s="2">
        <v>0.1</v>
      </c>
      <c r="AJ9" s="2">
        <v>0.2</v>
      </c>
      <c r="AK9" s="2">
        <v>38.4</v>
      </c>
      <c r="AL9" s="2">
        <v>55.6</v>
      </c>
      <c r="AM9" s="2">
        <v>3.2</v>
      </c>
      <c r="AN9" s="2">
        <v>1.4</v>
      </c>
      <c r="AO9" s="2">
        <v>0.4</v>
      </c>
      <c r="AP9" s="2">
        <v>0.9</v>
      </c>
      <c r="AQ9" s="2">
        <v>20.6</v>
      </c>
      <c r="AR9" s="2">
        <v>6.46</v>
      </c>
      <c r="AS9" s="2">
        <v>103</v>
      </c>
      <c r="AT9" s="2">
        <v>0.32</v>
      </c>
      <c r="AU9" s="2">
        <v>49.6</v>
      </c>
      <c r="AV9" s="2">
        <v>321</v>
      </c>
      <c r="AW9" s="2">
        <v>22.1</v>
      </c>
      <c r="AX9" s="2">
        <v>234</v>
      </c>
      <c r="AY9" s="2">
        <v>8.5</v>
      </c>
      <c r="AZ9" s="2">
        <v>11</v>
      </c>
      <c r="BA9" s="2">
        <v>0.60000000000000009</v>
      </c>
      <c r="BB9" s="2">
        <v>0.30000000000000004</v>
      </c>
      <c r="BC9" s="2">
        <v>0.1</v>
      </c>
      <c r="BD9" s="2">
        <v>0.2</v>
      </c>
      <c r="BE9" s="2">
        <v>41.4</v>
      </c>
      <c r="BF9" s="2">
        <v>53.2</v>
      </c>
      <c r="BG9" s="2">
        <v>2.8</v>
      </c>
      <c r="BH9" s="2">
        <v>1.3</v>
      </c>
      <c r="BI9" s="2">
        <v>0.5</v>
      </c>
      <c r="BJ9" s="2">
        <v>0.8</v>
      </c>
    </row>
    <row r="10" spans="1:62" x14ac:dyDescent="0.2">
      <c r="A10" s="2">
        <v>59</v>
      </c>
      <c r="B10">
        <v>3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>
        <v>15</v>
      </c>
      <c r="X10" s="2">
        <v>7.78</v>
      </c>
      <c r="Y10" s="2">
        <v>136</v>
      </c>
      <c r="Z10" s="2">
        <v>0.41</v>
      </c>
      <c r="AA10" s="2">
        <v>52.9</v>
      </c>
      <c r="AB10" s="2">
        <v>331</v>
      </c>
      <c r="AC10" s="2">
        <v>22.9</v>
      </c>
      <c r="AD10" s="2">
        <v>362</v>
      </c>
      <c r="AE10" s="2">
        <v>6.4</v>
      </c>
      <c r="AF10" s="2">
        <v>7.5</v>
      </c>
      <c r="AG10" s="2">
        <v>0.7</v>
      </c>
      <c r="AH10" s="2">
        <v>0.2</v>
      </c>
      <c r="AI10" s="2">
        <v>0.1</v>
      </c>
      <c r="AJ10" s="2">
        <v>0.1</v>
      </c>
      <c r="AK10" s="2">
        <v>42.7</v>
      </c>
      <c r="AL10" s="2">
        <v>50</v>
      </c>
      <c r="AM10" s="2">
        <v>4.5</v>
      </c>
      <c r="AN10" s="2">
        <v>1.4</v>
      </c>
      <c r="AO10" s="2">
        <v>0.5</v>
      </c>
      <c r="AP10" s="2">
        <v>0.8</v>
      </c>
      <c r="AQ10" s="2">
        <v>16.8</v>
      </c>
      <c r="AR10" s="2">
        <v>6.43</v>
      </c>
      <c r="AS10" s="2">
        <v>110</v>
      </c>
      <c r="AT10" s="2">
        <v>0.35</v>
      </c>
      <c r="AU10" s="2">
        <v>54.8</v>
      </c>
      <c r="AV10" s="2">
        <v>312</v>
      </c>
      <c r="AW10" s="2">
        <v>21.2</v>
      </c>
      <c r="AX10" s="2">
        <v>483</v>
      </c>
      <c r="AY10" s="2">
        <v>7.5</v>
      </c>
      <c r="AZ10" s="2">
        <v>8.4</v>
      </c>
      <c r="BA10" s="2">
        <v>0.4</v>
      </c>
      <c r="BB10" s="2">
        <v>0.30000000000000004</v>
      </c>
      <c r="BC10" s="2">
        <v>0.1</v>
      </c>
      <c r="BD10" s="2">
        <v>0.1</v>
      </c>
      <c r="BE10" s="2">
        <v>44.5</v>
      </c>
      <c r="BF10" s="2">
        <v>50.1</v>
      </c>
      <c r="BG10" s="2">
        <v>2.6</v>
      </c>
      <c r="BH10" s="2">
        <v>1.5</v>
      </c>
      <c r="BI10" s="2">
        <v>0.60000000000000009</v>
      </c>
      <c r="BJ10" s="2">
        <v>0.7</v>
      </c>
    </row>
    <row r="11" spans="1:62" x14ac:dyDescent="0.2">
      <c r="A11" s="2">
        <v>60</v>
      </c>
      <c r="B11">
        <v>4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>
        <v>10.5</v>
      </c>
      <c r="X11" s="2">
        <v>7.53</v>
      </c>
      <c r="Y11" s="2">
        <v>81</v>
      </c>
      <c r="Z11" s="2">
        <v>0.26</v>
      </c>
      <c r="AA11" s="2">
        <v>34.200000000000003</v>
      </c>
      <c r="AB11" s="2">
        <v>313</v>
      </c>
      <c r="AC11" s="2">
        <v>36.6</v>
      </c>
      <c r="AD11" s="2">
        <v>704</v>
      </c>
      <c r="AE11" s="2">
        <v>5</v>
      </c>
      <c r="AF11" s="2">
        <v>5.0999999999999996</v>
      </c>
      <c r="AG11" s="2">
        <v>0.2</v>
      </c>
      <c r="AH11" s="2">
        <v>0.1</v>
      </c>
      <c r="AI11" s="2">
        <v>0</v>
      </c>
      <c r="AJ11" s="2">
        <v>0.1</v>
      </c>
      <c r="AK11" s="2">
        <v>47.8</v>
      </c>
      <c r="AL11" s="2">
        <v>48.8</v>
      </c>
      <c r="AM11" s="2">
        <v>1.6</v>
      </c>
      <c r="AN11" s="2">
        <v>0.60000000000000009</v>
      </c>
      <c r="AO11" s="2">
        <v>0.2</v>
      </c>
      <c r="AP11" s="2">
        <v>1</v>
      </c>
      <c r="AQ11" s="2">
        <v>19.399999999999999</v>
      </c>
      <c r="AR11" s="2">
        <v>7.53</v>
      </c>
      <c r="AS11" s="2">
        <v>99</v>
      </c>
      <c r="AT11" s="2">
        <v>0.31</v>
      </c>
      <c r="AU11" s="2">
        <v>41.6</v>
      </c>
      <c r="AV11" s="2">
        <v>314</v>
      </c>
      <c r="AW11" s="2">
        <v>31.6</v>
      </c>
      <c r="AX11" s="2">
        <v>386</v>
      </c>
      <c r="AY11" s="2">
        <v>6.2</v>
      </c>
      <c r="AZ11" s="2">
        <v>11.7</v>
      </c>
      <c r="BA11" s="2">
        <v>0.8</v>
      </c>
      <c r="BB11" s="2">
        <v>0.30000000000000004</v>
      </c>
      <c r="BC11" s="2">
        <v>0.1</v>
      </c>
      <c r="BD11" s="2">
        <v>0.30000000000000004</v>
      </c>
      <c r="BE11" s="2">
        <v>32.1</v>
      </c>
      <c r="BF11" s="2">
        <v>60.6</v>
      </c>
      <c r="BG11" s="2">
        <v>3.9</v>
      </c>
      <c r="BH11" s="2">
        <v>1.4</v>
      </c>
      <c r="BI11" s="2">
        <v>0.5</v>
      </c>
      <c r="BJ11" s="2">
        <v>1.5</v>
      </c>
    </row>
    <row r="12" spans="1:62" x14ac:dyDescent="0.2">
      <c r="A12" s="2">
        <v>63</v>
      </c>
      <c r="B12">
        <v>2</v>
      </c>
      <c r="C12" s="2">
        <v>12.8</v>
      </c>
      <c r="D12" s="2">
        <v>6.61</v>
      </c>
      <c r="E12" s="2">
        <v>122</v>
      </c>
      <c r="F12" s="2">
        <v>0.38</v>
      </c>
      <c r="G12" s="2">
        <v>58.2</v>
      </c>
      <c r="H12" s="2">
        <v>318</v>
      </c>
      <c r="I12" s="2">
        <v>19.7</v>
      </c>
      <c r="J12" s="2">
        <v>399</v>
      </c>
      <c r="K12" s="2">
        <v>5.0999999999999996</v>
      </c>
      <c r="L12" s="2">
        <v>6.8</v>
      </c>
      <c r="M12" s="2">
        <v>0.60000000000000009</v>
      </c>
      <c r="N12" s="2">
        <v>0.1</v>
      </c>
      <c r="O12" s="2">
        <v>0.1</v>
      </c>
      <c r="P12" s="2">
        <v>0.2</v>
      </c>
      <c r="Q12" s="2">
        <v>40</v>
      </c>
      <c r="R12" s="2">
        <v>52.7</v>
      </c>
      <c r="S12" s="2">
        <v>4.7</v>
      </c>
      <c r="T12" s="2">
        <v>0.8</v>
      </c>
      <c r="U12" s="2">
        <v>0.5</v>
      </c>
      <c r="V12" s="2">
        <v>1.4</v>
      </c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>
        <v>13</v>
      </c>
      <c r="AR12" s="2">
        <v>6.78</v>
      </c>
      <c r="AS12" s="2">
        <v>118</v>
      </c>
      <c r="AT12" s="2">
        <v>0.37</v>
      </c>
      <c r="AU12" s="2">
        <v>55.2</v>
      </c>
      <c r="AV12" s="2">
        <v>316</v>
      </c>
      <c r="AW12" s="2">
        <v>17.5</v>
      </c>
      <c r="AX12" s="2">
        <v>195</v>
      </c>
      <c r="AY12" s="2">
        <v>6</v>
      </c>
      <c r="AZ12" s="2">
        <v>6</v>
      </c>
      <c r="BA12" s="2">
        <v>0.5</v>
      </c>
      <c r="BB12" s="2">
        <v>0.4</v>
      </c>
      <c r="BC12" s="2">
        <v>0.1</v>
      </c>
      <c r="BD12" s="2">
        <v>0</v>
      </c>
      <c r="BE12" s="2">
        <v>45.9</v>
      </c>
      <c r="BF12" s="2">
        <v>45.8</v>
      </c>
      <c r="BG12" s="2">
        <v>4</v>
      </c>
      <c r="BH12" s="2">
        <v>3.2</v>
      </c>
      <c r="BI12" s="2">
        <v>0.9</v>
      </c>
      <c r="BJ12" s="2">
        <v>0.2</v>
      </c>
    </row>
    <row r="13" spans="1:62" x14ac:dyDescent="0.2">
      <c r="A13" s="2">
        <v>65</v>
      </c>
      <c r="B13">
        <v>1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>
        <v>15.3</v>
      </c>
      <c r="X13" s="2">
        <v>7.39</v>
      </c>
      <c r="Y13" s="2">
        <v>99</v>
      </c>
      <c r="Z13" s="2">
        <v>0.31</v>
      </c>
      <c r="AA13" s="2">
        <v>42.5</v>
      </c>
      <c r="AB13" s="2">
        <v>316</v>
      </c>
      <c r="AC13" s="2">
        <v>27.1</v>
      </c>
      <c r="AD13" s="2">
        <v>172</v>
      </c>
      <c r="AE13" s="2">
        <v>9.1</v>
      </c>
      <c r="AF13" s="2">
        <v>5.3</v>
      </c>
      <c r="AG13" s="2">
        <v>0.4</v>
      </c>
      <c r="AH13" s="2">
        <v>0.30000000000000004</v>
      </c>
      <c r="AI13" s="2">
        <v>0.1</v>
      </c>
      <c r="AJ13" s="2">
        <v>0.1</v>
      </c>
      <c r="AK13" s="2">
        <v>59.8</v>
      </c>
      <c r="AL13" s="2">
        <v>34.299999999999997</v>
      </c>
      <c r="AM13" s="2">
        <v>2.7</v>
      </c>
      <c r="AN13" s="2">
        <v>2</v>
      </c>
      <c r="AO13" s="2">
        <v>0.60000000000000009</v>
      </c>
      <c r="AP13" s="2">
        <v>0.60000000000000009</v>
      </c>
      <c r="AQ13" s="2">
        <v>19.8</v>
      </c>
      <c r="AR13" s="2">
        <v>7.59</v>
      </c>
      <c r="AS13" s="2">
        <v>114</v>
      </c>
      <c r="AT13" s="2">
        <v>0.37</v>
      </c>
      <c r="AU13" s="2">
        <v>48.6</v>
      </c>
      <c r="AV13" s="2">
        <v>310</v>
      </c>
      <c r="AW13" s="2">
        <v>24.4</v>
      </c>
      <c r="AX13" s="2">
        <v>293</v>
      </c>
      <c r="AY13" s="2">
        <v>7.3</v>
      </c>
      <c r="AZ13" s="2">
        <v>11.4</v>
      </c>
      <c r="BA13" s="2">
        <v>0.60000000000000009</v>
      </c>
      <c r="BB13" s="2">
        <v>0.2</v>
      </c>
      <c r="BC13" s="2">
        <v>0.2</v>
      </c>
      <c r="BD13" s="2">
        <v>0</v>
      </c>
      <c r="BE13" s="2">
        <v>36.799999999999997</v>
      </c>
      <c r="BF13" s="2">
        <v>57.6</v>
      </c>
      <c r="BG13" s="2">
        <v>3.2</v>
      </c>
      <c r="BH13" s="2">
        <v>1.1000000000000001</v>
      </c>
      <c r="BI13" s="2">
        <v>1</v>
      </c>
      <c r="BJ13" s="2">
        <v>0.2</v>
      </c>
    </row>
    <row r="14" spans="1:62" x14ac:dyDescent="0.2">
      <c r="A14" s="2">
        <v>68</v>
      </c>
      <c r="B14">
        <v>3</v>
      </c>
      <c r="C14" s="2">
        <v>12.2</v>
      </c>
      <c r="D14" s="2">
        <v>6.82</v>
      </c>
      <c r="E14" s="2">
        <v>125</v>
      </c>
      <c r="F14" s="2">
        <v>0.39</v>
      </c>
      <c r="G14" s="2">
        <v>56.9</v>
      </c>
      <c r="H14" s="2">
        <v>322</v>
      </c>
      <c r="I14" s="2">
        <v>19.3</v>
      </c>
      <c r="J14" s="2">
        <v>269</v>
      </c>
      <c r="K14" s="2">
        <v>2.7</v>
      </c>
      <c r="L14" s="2">
        <v>8.4</v>
      </c>
      <c r="M14" s="2">
        <v>0.7</v>
      </c>
      <c r="N14" s="2">
        <v>0.1</v>
      </c>
      <c r="O14" s="2">
        <v>0.1</v>
      </c>
      <c r="P14" s="2">
        <v>0.2</v>
      </c>
      <c r="Q14" s="2">
        <v>22.2</v>
      </c>
      <c r="R14" s="2">
        <v>68.599999999999994</v>
      </c>
      <c r="S14" s="2">
        <v>6</v>
      </c>
      <c r="T14" s="2">
        <v>0.7</v>
      </c>
      <c r="U14" s="2">
        <v>0.7</v>
      </c>
      <c r="V14" s="2">
        <v>1.9</v>
      </c>
      <c r="W14" s="2">
        <v>15.2</v>
      </c>
      <c r="X14" s="2">
        <v>7.31</v>
      </c>
      <c r="Y14" s="2">
        <v>134</v>
      </c>
      <c r="Z14" s="2">
        <v>0.4</v>
      </c>
      <c r="AA14" s="2">
        <v>54.1</v>
      </c>
      <c r="AB14" s="2">
        <v>339</v>
      </c>
      <c r="AC14" s="2">
        <v>18.3</v>
      </c>
      <c r="AD14" s="2">
        <v>361</v>
      </c>
      <c r="AE14" s="2">
        <v>4</v>
      </c>
      <c r="AF14" s="2">
        <v>10.3</v>
      </c>
      <c r="AG14" s="2">
        <v>0.60000000000000009</v>
      </c>
      <c r="AH14" s="2">
        <v>0.1</v>
      </c>
      <c r="AI14" s="2">
        <v>0.1</v>
      </c>
      <c r="AJ14" s="2">
        <v>0.1</v>
      </c>
      <c r="AK14" s="2">
        <v>25.9</v>
      </c>
      <c r="AL14" s="2">
        <v>67.599999999999994</v>
      </c>
      <c r="AM14" s="2">
        <v>3.7</v>
      </c>
      <c r="AN14" s="2">
        <v>0.9</v>
      </c>
      <c r="AO14" s="2">
        <v>0.9</v>
      </c>
      <c r="AP14" s="2">
        <v>0.9</v>
      </c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</row>
    <row r="15" spans="1:62" x14ac:dyDescent="0.2">
      <c r="A15" s="2">
        <v>72</v>
      </c>
      <c r="B15">
        <v>4</v>
      </c>
      <c r="C15" s="2">
        <v>9.6</v>
      </c>
      <c r="D15" s="2">
        <v>6.57</v>
      </c>
      <c r="E15" s="2">
        <v>89</v>
      </c>
      <c r="F15" s="2">
        <v>0.27</v>
      </c>
      <c r="G15" s="2">
        <v>41.8</v>
      </c>
      <c r="H15" s="2">
        <v>323</v>
      </c>
      <c r="I15" s="2">
        <v>27.4</v>
      </c>
      <c r="J15" s="2">
        <v>500</v>
      </c>
      <c r="K15" s="2">
        <v>2.6</v>
      </c>
      <c r="L15" s="2">
        <v>6.6</v>
      </c>
      <c r="M15" s="2">
        <v>0.2</v>
      </c>
      <c r="N15" s="2">
        <v>0</v>
      </c>
      <c r="O15" s="2">
        <v>0</v>
      </c>
      <c r="P15" s="2">
        <v>0.2</v>
      </c>
      <c r="Q15" s="2">
        <v>27.1</v>
      </c>
      <c r="R15" s="2">
        <v>68.5</v>
      </c>
      <c r="S15" s="2">
        <v>2.2000000000000002</v>
      </c>
      <c r="T15" s="2">
        <v>0.30000000000000004</v>
      </c>
      <c r="U15" s="2">
        <v>0.30000000000000004</v>
      </c>
      <c r="V15" s="2">
        <v>1.6</v>
      </c>
      <c r="W15" s="2">
        <v>16.5</v>
      </c>
      <c r="X15" s="2">
        <v>7.32</v>
      </c>
      <c r="Y15" s="2">
        <v>96</v>
      </c>
      <c r="Z15" s="2">
        <v>0.30000000000000004</v>
      </c>
      <c r="AA15" s="2">
        <v>40.700000000000003</v>
      </c>
      <c r="AB15" s="2">
        <v>321</v>
      </c>
      <c r="AC15" s="2">
        <v>28.4</v>
      </c>
      <c r="AD15" s="2">
        <v>386</v>
      </c>
      <c r="AE15" s="2">
        <v>6.8</v>
      </c>
      <c r="AF15" s="2">
        <v>8.4</v>
      </c>
      <c r="AG15" s="2">
        <v>0.7</v>
      </c>
      <c r="AH15" s="2">
        <v>0.30000000000000004</v>
      </c>
      <c r="AI15" s="2">
        <v>0.1</v>
      </c>
      <c r="AJ15" s="2">
        <v>0.2</v>
      </c>
      <c r="AK15" s="2">
        <v>41.4</v>
      </c>
      <c r="AL15" s="2">
        <v>50.7</v>
      </c>
      <c r="AM15" s="2">
        <v>4.5</v>
      </c>
      <c r="AN15" s="2">
        <v>1.6</v>
      </c>
      <c r="AO15" s="2">
        <v>0.5</v>
      </c>
      <c r="AP15" s="2">
        <v>1.4</v>
      </c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</row>
    <row r="16" spans="1:62" x14ac:dyDescent="0.2">
      <c r="A16" s="2">
        <v>82</v>
      </c>
      <c r="B16">
        <v>3</v>
      </c>
      <c r="C16" s="2">
        <v>11.9</v>
      </c>
      <c r="D16" s="2">
        <v>6.51</v>
      </c>
      <c r="E16" s="2">
        <v>113</v>
      </c>
      <c r="F16" s="2">
        <v>0.34</v>
      </c>
      <c r="G16" s="2">
        <v>52</v>
      </c>
      <c r="H16" s="2">
        <v>334</v>
      </c>
      <c r="I16" s="2">
        <v>26</v>
      </c>
      <c r="J16" s="2">
        <v>897</v>
      </c>
      <c r="K16" s="2">
        <v>3.3</v>
      </c>
      <c r="L16" s="2">
        <v>7.6</v>
      </c>
      <c r="M16" s="2">
        <v>0.8</v>
      </c>
      <c r="N16" s="2">
        <v>0.1</v>
      </c>
      <c r="O16" s="2">
        <v>0.1</v>
      </c>
      <c r="P16" s="2">
        <v>0</v>
      </c>
      <c r="Q16" s="2">
        <v>27.9</v>
      </c>
      <c r="R16" s="2">
        <v>63.7</v>
      </c>
      <c r="S16" s="2">
        <v>6.3</v>
      </c>
      <c r="T16" s="2">
        <v>1</v>
      </c>
      <c r="U16" s="2">
        <v>0.8</v>
      </c>
      <c r="V16" s="2">
        <v>0.30000000000000004</v>
      </c>
      <c r="W16" s="2">
        <v>15.5</v>
      </c>
      <c r="X16" s="2">
        <v>7.35</v>
      </c>
      <c r="Y16" s="2">
        <v>120</v>
      </c>
      <c r="Z16" s="2">
        <v>0.36</v>
      </c>
      <c r="AA16" s="2">
        <v>49.1</v>
      </c>
      <c r="AB16" s="2">
        <v>332</v>
      </c>
      <c r="AC16" s="2">
        <v>26.1</v>
      </c>
      <c r="AD16" s="2">
        <v>724</v>
      </c>
      <c r="AE16" s="2">
        <v>5.8</v>
      </c>
      <c r="AF16" s="2">
        <v>8.3000000000000007</v>
      </c>
      <c r="AG16" s="2">
        <v>0.9</v>
      </c>
      <c r="AH16" s="2">
        <v>0.2</v>
      </c>
      <c r="AI16" s="2">
        <v>0.1</v>
      </c>
      <c r="AJ16" s="2">
        <v>0.2</v>
      </c>
      <c r="AK16" s="2">
        <v>37.700000000000003</v>
      </c>
      <c r="AL16" s="2">
        <v>53.7</v>
      </c>
      <c r="AM16" s="2">
        <v>5.5</v>
      </c>
      <c r="AN16" s="2">
        <v>1.5</v>
      </c>
      <c r="AO16" s="2">
        <v>0.7</v>
      </c>
      <c r="AP16" s="2">
        <v>1</v>
      </c>
      <c r="AQ16" s="2">
        <v>21.4</v>
      </c>
      <c r="AR16" s="2">
        <v>6.66</v>
      </c>
      <c r="AS16" s="2">
        <v>105</v>
      </c>
      <c r="AT16" s="2">
        <v>0.34</v>
      </c>
      <c r="AU16" s="2">
        <v>51.2</v>
      </c>
      <c r="AV16" s="2">
        <v>308</v>
      </c>
      <c r="AW16" s="2">
        <v>22.5</v>
      </c>
      <c r="AX16" s="2">
        <v>592</v>
      </c>
      <c r="AY16" s="2">
        <v>8.1</v>
      </c>
      <c r="AZ16" s="2">
        <v>12.1</v>
      </c>
      <c r="BA16" s="2">
        <v>0.8</v>
      </c>
      <c r="BB16" s="2">
        <v>0.2</v>
      </c>
      <c r="BC16" s="2">
        <v>0.1</v>
      </c>
      <c r="BD16" s="2">
        <v>0.2</v>
      </c>
      <c r="BE16" s="2">
        <v>37.6</v>
      </c>
      <c r="BF16" s="2">
        <v>56.3</v>
      </c>
      <c r="BG16" s="2">
        <v>3.8</v>
      </c>
      <c r="BH16" s="2">
        <v>0.8</v>
      </c>
      <c r="BI16" s="2">
        <v>0.60000000000000009</v>
      </c>
      <c r="BJ16" s="2">
        <v>0.9</v>
      </c>
    </row>
    <row r="17" spans="1:62" x14ac:dyDescent="0.2">
      <c r="A17" s="2">
        <v>88</v>
      </c>
      <c r="B17">
        <v>4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>
        <v>18.5</v>
      </c>
      <c r="X17" s="2">
        <v>7.5</v>
      </c>
      <c r="Y17" s="2">
        <v>136</v>
      </c>
      <c r="Z17" s="2">
        <v>0.4</v>
      </c>
      <c r="AA17" s="2">
        <v>52.7</v>
      </c>
      <c r="AB17" s="2">
        <v>344</v>
      </c>
      <c r="AC17" s="2">
        <v>25.5</v>
      </c>
      <c r="AD17" s="2">
        <v>475</v>
      </c>
      <c r="AE17" s="2">
        <v>8.8000000000000007</v>
      </c>
      <c r="AF17" s="2">
        <v>8.6999999999999993</v>
      </c>
      <c r="AG17" s="2">
        <v>0.5</v>
      </c>
      <c r="AH17" s="2">
        <v>0.1</v>
      </c>
      <c r="AI17" s="2">
        <v>0.2</v>
      </c>
      <c r="AJ17" s="2">
        <v>0.2</v>
      </c>
      <c r="AK17" s="2">
        <v>47.6</v>
      </c>
      <c r="AL17" s="2">
        <v>47</v>
      </c>
      <c r="AM17" s="2">
        <v>2.9</v>
      </c>
      <c r="AN17" s="2">
        <v>0.8</v>
      </c>
      <c r="AO17" s="2">
        <v>0.9</v>
      </c>
      <c r="AP17" s="2">
        <v>0.8</v>
      </c>
      <c r="AQ17" s="2">
        <v>29.1</v>
      </c>
      <c r="AR17" s="2">
        <v>7.01</v>
      </c>
      <c r="AS17" s="2">
        <v>123</v>
      </c>
      <c r="AT17" s="2">
        <v>0.37</v>
      </c>
      <c r="AU17" s="2">
        <v>53.1</v>
      </c>
      <c r="AV17" s="2">
        <v>329</v>
      </c>
      <c r="AW17" s="2">
        <v>21.1</v>
      </c>
      <c r="AX17" s="2">
        <v>202</v>
      </c>
      <c r="AY17" s="2">
        <v>15.3</v>
      </c>
      <c r="AZ17" s="2">
        <v>12.5</v>
      </c>
      <c r="BA17" s="2">
        <v>0.4</v>
      </c>
      <c r="BB17" s="2">
        <v>0.4</v>
      </c>
      <c r="BC17" s="2">
        <v>0.30000000000000004</v>
      </c>
      <c r="BD17" s="2">
        <v>0.30000000000000004</v>
      </c>
      <c r="BE17" s="2">
        <v>52.4</v>
      </c>
      <c r="BF17" s="2">
        <v>43</v>
      </c>
      <c r="BG17" s="2">
        <v>1.4</v>
      </c>
      <c r="BH17" s="2">
        <v>1.4</v>
      </c>
      <c r="BI17" s="2">
        <v>0.9</v>
      </c>
      <c r="BJ17" s="2">
        <v>0.9</v>
      </c>
    </row>
    <row r="18" spans="1:62" x14ac:dyDescent="0.2">
      <c r="A18" s="2">
        <v>91</v>
      </c>
      <c r="B18">
        <v>1</v>
      </c>
      <c r="C18" s="2">
        <v>9</v>
      </c>
      <c r="D18" s="2">
        <v>6.95</v>
      </c>
      <c r="E18" s="2">
        <v>119</v>
      </c>
      <c r="F18" s="2">
        <v>0.34</v>
      </c>
      <c r="G18" s="2">
        <v>48.8</v>
      </c>
      <c r="H18" s="2">
        <v>352</v>
      </c>
      <c r="I18" s="2">
        <v>25.4</v>
      </c>
      <c r="J18" s="2">
        <v>649</v>
      </c>
      <c r="K18" s="2">
        <v>3</v>
      </c>
      <c r="L18" s="2">
        <v>5.4</v>
      </c>
      <c r="M18" s="2">
        <v>0.30000000000000004</v>
      </c>
      <c r="N18" s="2">
        <v>0.1</v>
      </c>
      <c r="O18" s="2">
        <v>0</v>
      </c>
      <c r="P18" s="2">
        <v>0.1</v>
      </c>
      <c r="Q18" s="2">
        <v>33.6</v>
      </c>
      <c r="R18" s="2">
        <v>60.7</v>
      </c>
      <c r="S18" s="2">
        <v>3.4</v>
      </c>
      <c r="T18" s="2">
        <v>0.7</v>
      </c>
      <c r="U18" s="2">
        <v>0.4</v>
      </c>
      <c r="V18" s="2">
        <v>1.3</v>
      </c>
      <c r="W18" s="2">
        <v>14.9</v>
      </c>
      <c r="X18" s="2">
        <v>8.23</v>
      </c>
      <c r="Y18" s="2">
        <v>132</v>
      </c>
      <c r="Z18" s="2">
        <v>0.4</v>
      </c>
      <c r="AA18" s="2">
        <v>49</v>
      </c>
      <c r="AB18" s="2">
        <v>328</v>
      </c>
      <c r="AC18" s="2">
        <v>25.7</v>
      </c>
      <c r="AD18" s="2">
        <v>427</v>
      </c>
      <c r="AE18" s="2">
        <v>5.5</v>
      </c>
      <c r="AF18" s="2">
        <v>8.4</v>
      </c>
      <c r="AG18" s="2">
        <v>0.60000000000000009</v>
      </c>
      <c r="AH18" s="2">
        <v>0.2</v>
      </c>
      <c r="AI18" s="2">
        <v>0.1</v>
      </c>
      <c r="AJ18" s="2">
        <v>0.1</v>
      </c>
      <c r="AK18" s="2">
        <v>36.9</v>
      </c>
      <c r="AL18" s="2">
        <v>56.6</v>
      </c>
      <c r="AM18" s="2">
        <v>4.0999999999999996</v>
      </c>
      <c r="AN18" s="2">
        <v>1</v>
      </c>
      <c r="AO18" s="2">
        <v>0.60000000000000009</v>
      </c>
      <c r="AP18" s="2">
        <v>0.8</v>
      </c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</row>
    <row r="19" spans="1:62" x14ac:dyDescent="0.2">
      <c r="A19" s="2">
        <v>92</v>
      </c>
      <c r="B19">
        <v>2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>
        <v>12.2</v>
      </c>
      <c r="X19" s="2">
        <v>7.82</v>
      </c>
      <c r="Y19" s="2">
        <v>109</v>
      </c>
      <c r="Z19" s="2">
        <v>0.33</v>
      </c>
      <c r="AA19" s="2">
        <v>42.5</v>
      </c>
      <c r="AB19" s="2">
        <v>327</v>
      </c>
      <c r="AC19" s="2">
        <v>28.9</v>
      </c>
      <c r="AD19" s="2">
        <v>393</v>
      </c>
      <c r="AE19" s="2">
        <v>4.5</v>
      </c>
      <c r="AF19" s="2">
        <v>7</v>
      </c>
      <c r="AG19" s="2">
        <v>0.4</v>
      </c>
      <c r="AH19" s="2">
        <v>0.2</v>
      </c>
      <c r="AI19" s="2">
        <v>0</v>
      </c>
      <c r="AJ19" s="2">
        <v>0</v>
      </c>
      <c r="AK19" s="2">
        <v>37.299999999999997</v>
      </c>
      <c r="AL19" s="2">
        <v>57.4</v>
      </c>
      <c r="AM19" s="2">
        <v>3.6</v>
      </c>
      <c r="AN19" s="2">
        <v>1.2</v>
      </c>
      <c r="AO19" s="2">
        <v>0.4</v>
      </c>
      <c r="AP19" s="2">
        <v>0.2</v>
      </c>
      <c r="AQ19" s="2">
        <v>26.6</v>
      </c>
      <c r="AR19" s="2">
        <v>6.78</v>
      </c>
      <c r="AS19" s="2">
        <v>103</v>
      </c>
      <c r="AT19" s="2">
        <v>0.33</v>
      </c>
      <c r="AU19" s="2">
        <v>48.8</v>
      </c>
      <c r="AV19" s="2">
        <v>312</v>
      </c>
      <c r="AW19" s="2">
        <v>22.8</v>
      </c>
      <c r="AX19" s="2">
        <v>18</v>
      </c>
      <c r="AY19" s="2">
        <v>13.3</v>
      </c>
      <c r="AZ19" s="2">
        <v>11.8</v>
      </c>
      <c r="BA19" s="2">
        <v>0.7</v>
      </c>
      <c r="BB19" s="2">
        <v>0.4</v>
      </c>
      <c r="BC19" s="2">
        <v>0.2</v>
      </c>
      <c r="BD19" s="2">
        <v>0.30000000000000004</v>
      </c>
      <c r="BE19" s="2">
        <v>50.1</v>
      </c>
      <c r="BF19" s="2">
        <v>44.2</v>
      </c>
      <c r="BG19" s="2">
        <v>2.7</v>
      </c>
      <c r="BH19" s="2">
        <v>1.4</v>
      </c>
      <c r="BI19" s="2">
        <v>0.60000000000000009</v>
      </c>
      <c r="BJ19" s="2">
        <v>1</v>
      </c>
    </row>
    <row r="20" spans="1:62" x14ac:dyDescent="0.2">
      <c r="A20" s="2">
        <v>99</v>
      </c>
      <c r="B20">
        <v>3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>
        <v>20.399999999999999</v>
      </c>
      <c r="X20" s="2">
        <v>7.72</v>
      </c>
      <c r="Y20" s="2">
        <v>118</v>
      </c>
      <c r="Z20" s="2">
        <v>0.37</v>
      </c>
      <c r="AA20" s="2">
        <v>47.4</v>
      </c>
      <c r="AB20" s="2">
        <v>322</v>
      </c>
      <c r="AC20" s="2">
        <v>24.2</v>
      </c>
      <c r="AD20" s="2">
        <v>593</v>
      </c>
      <c r="AE20" s="2">
        <v>10.4</v>
      </c>
      <c r="AF20" s="2">
        <v>9</v>
      </c>
      <c r="AG20" s="2">
        <v>0.60000000000000009</v>
      </c>
      <c r="AH20" s="2">
        <v>0.1</v>
      </c>
      <c r="AI20" s="2">
        <v>0.1</v>
      </c>
      <c r="AJ20" s="2">
        <v>0.1</v>
      </c>
      <c r="AK20" s="2">
        <v>51.2</v>
      </c>
      <c r="AL20" s="2">
        <v>44.2</v>
      </c>
      <c r="AM20" s="2">
        <v>2.9</v>
      </c>
      <c r="AN20" s="2">
        <v>0.60000000000000009</v>
      </c>
      <c r="AO20" s="2">
        <v>0.60000000000000009</v>
      </c>
      <c r="AP20" s="2">
        <v>0.5</v>
      </c>
      <c r="AQ20" s="2">
        <v>22.9</v>
      </c>
      <c r="AR20" s="2">
        <v>6.84</v>
      </c>
      <c r="AS20" s="2">
        <v>108</v>
      </c>
      <c r="AT20" s="2">
        <v>0.34</v>
      </c>
      <c r="AU20" s="2">
        <v>50.2</v>
      </c>
      <c r="AV20" s="2">
        <v>314</v>
      </c>
      <c r="AW20" s="2">
        <v>21.3</v>
      </c>
      <c r="AX20" s="2">
        <v>289</v>
      </c>
      <c r="AY20" s="2">
        <v>8.9</v>
      </c>
      <c r="AZ20" s="2">
        <v>12.4</v>
      </c>
      <c r="BA20" s="2">
        <v>0.8</v>
      </c>
      <c r="BB20" s="2">
        <v>0.4</v>
      </c>
      <c r="BC20" s="2">
        <v>0.2</v>
      </c>
      <c r="BD20" s="2">
        <v>0.2</v>
      </c>
      <c r="BE20" s="2">
        <v>38.9</v>
      </c>
      <c r="BF20" s="2">
        <v>54.2</v>
      </c>
      <c r="BG20" s="2">
        <v>3.4</v>
      </c>
      <c r="BH20" s="2">
        <v>1.9</v>
      </c>
      <c r="BI20" s="2">
        <v>0.9</v>
      </c>
      <c r="BJ20" s="2">
        <v>0.7</v>
      </c>
    </row>
    <row r="21" spans="1:62" x14ac:dyDescent="0.2">
      <c r="A21" s="2">
        <v>997</v>
      </c>
      <c r="B21">
        <v>3</v>
      </c>
      <c r="C21" s="2">
        <v>10.4</v>
      </c>
      <c r="D21" s="2">
        <v>7.71</v>
      </c>
      <c r="E21" s="2">
        <v>100</v>
      </c>
      <c r="F21" s="2">
        <v>0.31</v>
      </c>
      <c r="G21" s="2">
        <v>39.799999999999997</v>
      </c>
      <c r="H21" s="2">
        <v>325</v>
      </c>
      <c r="I21" s="2">
        <v>30.5</v>
      </c>
      <c r="J21" s="2">
        <v>671</v>
      </c>
      <c r="K21" s="2">
        <v>4.3</v>
      </c>
      <c r="L21" s="2">
        <v>5.7</v>
      </c>
      <c r="M21" s="2">
        <v>0.2</v>
      </c>
      <c r="N21" s="2">
        <v>0</v>
      </c>
      <c r="O21" s="2">
        <v>0</v>
      </c>
      <c r="P21" s="2">
        <v>0.1</v>
      </c>
      <c r="Q21" s="2">
        <v>41.6</v>
      </c>
      <c r="R21" s="2">
        <v>54.6</v>
      </c>
      <c r="S21" s="2">
        <v>1.9</v>
      </c>
      <c r="T21" s="2">
        <v>0.4</v>
      </c>
      <c r="U21" s="2">
        <v>0.4</v>
      </c>
      <c r="V21" s="2">
        <v>1.2</v>
      </c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</row>
    <row r="22" spans="1:62" x14ac:dyDescent="0.2">
      <c r="A22" s="2">
        <v>937</v>
      </c>
      <c r="B22">
        <v>2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>
        <v>16.600000000000001</v>
      </c>
      <c r="X22" s="2">
        <v>7.44</v>
      </c>
      <c r="Y22" s="2">
        <v>126</v>
      </c>
      <c r="Z22" s="2">
        <v>0.38</v>
      </c>
      <c r="AA22" s="2">
        <v>50.5</v>
      </c>
      <c r="AB22" s="2">
        <v>336</v>
      </c>
      <c r="AC22" s="2">
        <v>19.100000000000001</v>
      </c>
      <c r="AD22" s="2">
        <v>381</v>
      </c>
      <c r="AE22" s="2">
        <v>5.6</v>
      </c>
      <c r="AF22" s="2">
        <v>10</v>
      </c>
      <c r="AG22" s="2">
        <v>0.5</v>
      </c>
      <c r="AH22" s="2">
        <v>0.2</v>
      </c>
      <c r="AI22" s="2">
        <v>0.1</v>
      </c>
      <c r="AJ22" s="2">
        <v>0.2</v>
      </c>
      <c r="AK22" s="2">
        <v>33.799999999999997</v>
      </c>
      <c r="AL22" s="2">
        <v>60.2</v>
      </c>
      <c r="AM22" s="2">
        <v>3</v>
      </c>
      <c r="AN22" s="2">
        <v>1.1000000000000001</v>
      </c>
      <c r="AO22" s="2">
        <v>0.5</v>
      </c>
      <c r="AP22" s="2">
        <v>1.3</v>
      </c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</row>
    <row r="23" spans="1:62" x14ac:dyDescent="0.2">
      <c r="A23" s="2">
        <v>938</v>
      </c>
      <c r="B23">
        <v>3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>
        <v>14</v>
      </c>
      <c r="AR23" s="2">
        <v>6.61</v>
      </c>
      <c r="AS23" s="2">
        <v>109</v>
      </c>
      <c r="AT23" s="2">
        <v>0.34</v>
      </c>
      <c r="AU23" s="2">
        <v>51.1</v>
      </c>
      <c r="AV23" s="2">
        <v>322</v>
      </c>
      <c r="AW23" s="2">
        <v>17.3</v>
      </c>
      <c r="AX23" s="2">
        <v>445</v>
      </c>
      <c r="AY23" s="2">
        <v>5</v>
      </c>
      <c r="AZ23" s="2">
        <v>8.3000000000000007</v>
      </c>
      <c r="BA23" s="2">
        <v>0.4</v>
      </c>
      <c r="BB23" s="2">
        <v>0.1</v>
      </c>
      <c r="BC23" s="2">
        <v>0.1</v>
      </c>
      <c r="BD23" s="2">
        <v>0.1</v>
      </c>
      <c r="BE23" s="2">
        <v>35.700000000000003</v>
      </c>
      <c r="BF23" s="2">
        <v>59.3</v>
      </c>
      <c r="BG23" s="2">
        <v>3.1</v>
      </c>
      <c r="BH23" s="2">
        <v>0.60000000000000009</v>
      </c>
      <c r="BI23" s="2">
        <v>0.60000000000000009</v>
      </c>
      <c r="BJ23" s="2">
        <v>0.7</v>
      </c>
    </row>
    <row r="24" spans="1:62" x14ac:dyDescent="0.2">
      <c r="A24" s="2">
        <v>942</v>
      </c>
      <c r="B24">
        <v>4</v>
      </c>
      <c r="C24" s="2">
        <v>6.2</v>
      </c>
      <c r="D24" s="2">
        <v>7.19</v>
      </c>
      <c r="E24" s="2">
        <v>91</v>
      </c>
      <c r="F24" s="2">
        <v>0.30000000000000004</v>
      </c>
      <c r="G24" s="2">
        <v>41.2</v>
      </c>
      <c r="H24" s="2">
        <v>306</v>
      </c>
      <c r="I24" s="2">
        <v>32.1</v>
      </c>
      <c r="J24" s="2">
        <v>609</v>
      </c>
      <c r="K24" s="2">
        <v>1.6</v>
      </c>
      <c r="L24" s="2">
        <v>4.2</v>
      </c>
      <c r="M24" s="2">
        <v>0.2</v>
      </c>
      <c r="N24" s="2">
        <v>0</v>
      </c>
      <c r="O24" s="2">
        <v>0</v>
      </c>
      <c r="P24" s="2">
        <v>0.1</v>
      </c>
      <c r="Q24" s="2">
        <v>26.1</v>
      </c>
      <c r="R24" s="2">
        <v>68</v>
      </c>
      <c r="S24" s="2">
        <v>3.2</v>
      </c>
      <c r="T24" s="2">
        <v>0.60000000000000009</v>
      </c>
      <c r="U24" s="2">
        <v>0.30000000000000004</v>
      </c>
      <c r="V24" s="2">
        <v>1.7000000000000002</v>
      </c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>
        <v>18.7</v>
      </c>
      <c r="AR24" s="2">
        <v>7.85</v>
      </c>
      <c r="AS24" s="2">
        <v>106</v>
      </c>
      <c r="AT24" s="2">
        <v>0.34</v>
      </c>
      <c r="AU24" s="2">
        <v>43.4</v>
      </c>
      <c r="AV24" s="2">
        <v>311</v>
      </c>
      <c r="AW24" s="2">
        <v>27</v>
      </c>
      <c r="AX24" s="2">
        <v>326</v>
      </c>
      <c r="AY24" s="2">
        <v>4.8</v>
      </c>
      <c r="AZ24" s="2">
        <v>12.7</v>
      </c>
      <c r="BA24" s="2">
        <v>0.8</v>
      </c>
      <c r="BB24" s="2">
        <v>0.1</v>
      </c>
      <c r="BC24" s="2">
        <v>0.1</v>
      </c>
      <c r="BD24" s="2">
        <v>0.2</v>
      </c>
      <c r="BE24" s="2">
        <v>25.8</v>
      </c>
      <c r="BF24" s="2">
        <v>67.900000000000006</v>
      </c>
      <c r="BG24" s="2">
        <v>4.0999999999999996</v>
      </c>
      <c r="BH24" s="2">
        <v>0.7</v>
      </c>
      <c r="BI24" s="2">
        <v>0.5</v>
      </c>
      <c r="BJ24" s="2">
        <v>0.9</v>
      </c>
    </row>
    <row r="25" spans="1:62" x14ac:dyDescent="0.2">
      <c r="A25" s="2">
        <v>981</v>
      </c>
      <c r="B25">
        <v>1</v>
      </c>
      <c r="C25" s="2">
        <v>9.6</v>
      </c>
      <c r="D25" s="2">
        <v>6.44</v>
      </c>
      <c r="E25" s="2">
        <v>107</v>
      </c>
      <c r="F25" s="2">
        <v>0.32</v>
      </c>
      <c r="G25" s="2">
        <v>49.3</v>
      </c>
      <c r="H25" s="2">
        <v>338</v>
      </c>
      <c r="I25" s="2">
        <v>28.2</v>
      </c>
      <c r="J25" s="2">
        <v>644</v>
      </c>
      <c r="K25" s="2">
        <v>4.4000000000000004</v>
      </c>
      <c r="L25" s="2">
        <v>4.7</v>
      </c>
      <c r="M25" s="2">
        <v>0.30000000000000004</v>
      </c>
      <c r="N25" s="2">
        <v>0</v>
      </c>
      <c r="O25" s="2">
        <v>0</v>
      </c>
      <c r="P25" s="2">
        <v>0.1</v>
      </c>
      <c r="Q25" s="2">
        <v>46.3</v>
      </c>
      <c r="R25" s="2">
        <v>49.4</v>
      </c>
      <c r="S25" s="2">
        <v>2.8</v>
      </c>
      <c r="T25" s="2">
        <v>0.4</v>
      </c>
      <c r="U25" s="2">
        <v>0.2</v>
      </c>
      <c r="V25" s="2">
        <v>0.8</v>
      </c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>
        <v>13.9</v>
      </c>
      <c r="AR25" s="2">
        <v>6.88</v>
      </c>
      <c r="AS25" s="2">
        <v>111</v>
      </c>
      <c r="AT25" s="2">
        <v>0.34</v>
      </c>
      <c r="AU25" s="2">
        <v>49.9</v>
      </c>
      <c r="AV25" s="2">
        <v>322</v>
      </c>
      <c r="AW25" s="2">
        <v>23.1</v>
      </c>
      <c r="AX25" s="2">
        <v>438</v>
      </c>
      <c r="AY25" s="2">
        <v>6.3</v>
      </c>
      <c r="AZ25" s="2">
        <v>7</v>
      </c>
      <c r="BA25" s="2">
        <v>0.30000000000000004</v>
      </c>
      <c r="BB25" s="2">
        <v>0.1</v>
      </c>
      <c r="BC25" s="2">
        <v>0</v>
      </c>
      <c r="BD25" s="2">
        <v>0.1</v>
      </c>
      <c r="BE25" s="2">
        <v>45.6</v>
      </c>
      <c r="BF25" s="2">
        <v>50.6</v>
      </c>
      <c r="BG25" s="2">
        <v>2.2000000000000002</v>
      </c>
      <c r="BH25" s="2">
        <v>0.8</v>
      </c>
      <c r="BI25" s="2">
        <v>0.30000000000000004</v>
      </c>
      <c r="BJ25" s="2">
        <v>0.5</v>
      </c>
    </row>
    <row r="26" spans="1:62" x14ac:dyDescent="0.2">
      <c r="A26" s="2">
        <v>982</v>
      </c>
      <c r="B26">
        <v>4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>
        <v>20.3</v>
      </c>
      <c r="X26" s="2">
        <v>7.11</v>
      </c>
      <c r="Y26" s="2">
        <v>113</v>
      </c>
      <c r="Z26" s="2">
        <v>0.35</v>
      </c>
      <c r="AA26" s="2">
        <v>48.5</v>
      </c>
      <c r="AB26" s="2">
        <v>327</v>
      </c>
      <c r="AC26" s="2">
        <v>26</v>
      </c>
      <c r="AD26" s="2">
        <v>385</v>
      </c>
      <c r="AE26" s="2">
        <v>8.9</v>
      </c>
      <c r="AF26" s="2">
        <v>10.4</v>
      </c>
      <c r="AG26" s="2">
        <v>0.8</v>
      </c>
      <c r="AH26" s="2">
        <v>0.1</v>
      </c>
      <c r="AI26" s="2">
        <v>0.1</v>
      </c>
      <c r="AJ26" s="2">
        <v>0.1</v>
      </c>
      <c r="AK26" s="2">
        <v>44</v>
      </c>
      <c r="AL26" s="2">
        <v>51.1</v>
      </c>
      <c r="AM26" s="2">
        <v>3.7</v>
      </c>
      <c r="AN26" s="2">
        <v>0.4</v>
      </c>
      <c r="AO26" s="2">
        <v>0.4</v>
      </c>
      <c r="AP26" s="2">
        <v>0.60000000000000009</v>
      </c>
      <c r="AQ26" s="2">
        <v>18.7</v>
      </c>
      <c r="AR26" s="2">
        <v>6.74</v>
      </c>
      <c r="AS26" s="2">
        <v>108</v>
      </c>
      <c r="AT26" s="2">
        <v>0.34</v>
      </c>
      <c r="AU26" s="2">
        <v>50.7</v>
      </c>
      <c r="AV26" s="2">
        <v>316</v>
      </c>
      <c r="AW26" s="2">
        <v>22.8</v>
      </c>
      <c r="AX26" s="2">
        <v>406</v>
      </c>
      <c r="AY26" s="2">
        <v>7.6</v>
      </c>
      <c r="AZ26" s="2">
        <v>10.1</v>
      </c>
      <c r="BA26" s="2">
        <v>0.60000000000000009</v>
      </c>
      <c r="BB26" s="2">
        <v>0.1</v>
      </c>
      <c r="BC26" s="2">
        <v>0.1</v>
      </c>
      <c r="BD26" s="2">
        <v>0.2</v>
      </c>
      <c r="BE26" s="2">
        <v>40.5</v>
      </c>
      <c r="BF26" s="2">
        <v>54</v>
      </c>
      <c r="BG26" s="2">
        <v>3.4</v>
      </c>
      <c r="BH26" s="2">
        <v>0.7</v>
      </c>
      <c r="BI26" s="2">
        <v>0.30000000000000004</v>
      </c>
      <c r="BJ26" s="2">
        <v>1</v>
      </c>
    </row>
    <row r="27" spans="1:62" x14ac:dyDescent="0.2">
      <c r="A27" s="2">
        <v>986</v>
      </c>
      <c r="B27">
        <v>2</v>
      </c>
      <c r="C27" s="2">
        <v>5.8</v>
      </c>
      <c r="D27" s="2">
        <v>4.9800000000000004</v>
      </c>
      <c r="E27" s="2">
        <v>118</v>
      </c>
      <c r="F27" s="2">
        <v>0.36</v>
      </c>
      <c r="G27" s="2">
        <v>72.599999999999994</v>
      </c>
      <c r="H27" s="2">
        <v>328</v>
      </c>
      <c r="I27" s="2">
        <v>19.399999999999999</v>
      </c>
      <c r="J27" s="2">
        <v>219</v>
      </c>
      <c r="K27" s="2">
        <v>1.5</v>
      </c>
      <c r="L27" s="2">
        <v>4.0999999999999996</v>
      </c>
      <c r="M27" s="2">
        <v>0.1</v>
      </c>
      <c r="N27" s="2">
        <v>0</v>
      </c>
      <c r="O27" s="2">
        <v>0</v>
      </c>
      <c r="P27" s="2">
        <v>0.1</v>
      </c>
      <c r="Q27" s="2">
        <v>25.9</v>
      </c>
      <c r="R27" s="2">
        <v>70.5</v>
      </c>
      <c r="S27" s="2">
        <v>1.9</v>
      </c>
      <c r="T27" s="2">
        <v>0.30000000000000004</v>
      </c>
      <c r="U27" s="2">
        <v>0.30000000000000004</v>
      </c>
      <c r="V27" s="2">
        <v>1.1000000000000001</v>
      </c>
      <c r="W27" s="2">
        <v>10.8</v>
      </c>
      <c r="X27" s="2">
        <v>5.92</v>
      </c>
      <c r="Y27" s="2">
        <v>129</v>
      </c>
      <c r="Z27" s="2">
        <v>0.38</v>
      </c>
      <c r="AA27" s="2">
        <v>64.599999999999994</v>
      </c>
      <c r="AB27" s="2">
        <v>336</v>
      </c>
      <c r="AC27" s="2">
        <v>22.1</v>
      </c>
      <c r="AD27" s="2">
        <v>303</v>
      </c>
      <c r="AE27" s="2">
        <v>4.5999999999999996</v>
      </c>
      <c r="AF27" s="2">
        <v>5.7</v>
      </c>
      <c r="AG27" s="2">
        <v>0.4</v>
      </c>
      <c r="AH27" s="2">
        <v>0.1</v>
      </c>
      <c r="AI27" s="2">
        <v>0.1</v>
      </c>
      <c r="AJ27" s="2">
        <v>0.1</v>
      </c>
      <c r="AK27" s="2">
        <v>42.4</v>
      </c>
      <c r="AL27" s="2">
        <v>52.3</v>
      </c>
      <c r="AM27" s="2">
        <v>3.3</v>
      </c>
      <c r="AN27" s="2">
        <v>0.4</v>
      </c>
      <c r="AO27" s="2">
        <v>0.8</v>
      </c>
      <c r="AP27" s="2">
        <v>0.8</v>
      </c>
      <c r="AQ27" s="2">
        <v>13.1</v>
      </c>
      <c r="AR27" s="2">
        <v>6.02</v>
      </c>
      <c r="AS27" s="2">
        <v>114</v>
      </c>
      <c r="AT27" s="2">
        <v>0.37</v>
      </c>
      <c r="AU27" s="2">
        <v>60.8</v>
      </c>
      <c r="AV27" s="2">
        <v>311</v>
      </c>
      <c r="AW27" s="2">
        <v>20.9</v>
      </c>
      <c r="AX27" s="2">
        <v>448</v>
      </c>
      <c r="AY27" s="2">
        <v>3.4</v>
      </c>
      <c r="AZ27" s="2">
        <v>9.1</v>
      </c>
      <c r="BA27" s="2">
        <v>0.4</v>
      </c>
      <c r="BB27" s="2">
        <v>0.1</v>
      </c>
      <c r="BC27" s="2">
        <v>0.1</v>
      </c>
      <c r="BD27" s="2">
        <v>0.1</v>
      </c>
      <c r="BE27" s="2">
        <v>25.6</v>
      </c>
      <c r="BF27" s="2">
        <v>69.599999999999994</v>
      </c>
      <c r="BG27" s="2">
        <v>2.9</v>
      </c>
      <c r="BH27" s="2">
        <v>0.4</v>
      </c>
      <c r="BI27" s="2">
        <v>0.60000000000000009</v>
      </c>
      <c r="BJ27" s="2">
        <v>1</v>
      </c>
    </row>
    <row r="28" spans="1:62" x14ac:dyDescent="0.2">
      <c r="A28" s="2">
        <v>996</v>
      </c>
      <c r="B28">
        <v>2</v>
      </c>
      <c r="C28" s="2">
        <v>14.1</v>
      </c>
      <c r="D28" s="2">
        <v>6.9</v>
      </c>
      <c r="E28" s="2">
        <v>114</v>
      </c>
      <c r="F28" s="2">
        <v>0.34</v>
      </c>
      <c r="G28" s="2">
        <v>49.4</v>
      </c>
      <c r="H28" s="2">
        <v>334</v>
      </c>
      <c r="I28" s="2">
        <v>22.7</v>
      </c>
      <c r="J28" s="2">
        <v>539</v>
      </c>
      <c r="K28" s="2">
        <v>2.6</v>
      </c>
      <c r="L28" s="2">
        <v>10.7</v>
      </c>
      <c r="M28" s="2">
        <v>0.4</v>
      </c>
      <c r="N28" s="2">
        <v>0.1</v>
      </c>
      <c r="O28" s="2">
        <v>0.1</v>
      </c>
      <c r="P28" s="2">
        <v>0.2</v>
      </c>
      <c r="Q28" s="2">
        <v>18.399999999999999</v>
      </c>
      <c r="R28" s="2">
        <v>76</v>
      </c>
      <c r="S28" s="2">
        <v>2.9</v>
      </c>
      <c r="T28" s="2">
        <v>0.30000000000000004</v>
      </c>
      <c r="U28" s="2">
        <v>0.7</v>
      </c>
      <c r="V28" s="2">
        <v>1.6</v>
      </c>
      <c r="W28" s="2">
        <v>15.1</v>
      </c>
      <c r="X28" s="2">
        <v>7.65</v>
      </c>
      <c r="Y28" s="2">
        <v>122</v>
      </c>
      <c r="Z28" s="2">
        <v>0.37</v>
      </c>
      <c r="AA28" s="2">
        <v>47.8</v>
      </c>
      <c r="AB28" s="2">
        <v>334</v>
      </c>
      <c r="AC28" s="2">
        <v>21.9</v>
      </c>
      <c r="AD28" s="2">
        <v>253</v>
      </c>
      <c r="AE28" s="2">
        <v>4.3</v>
      </c>
      <c r="AF28" s="2">
        <v>10</v>
      </c>
      <c r="AG28" s="2">
        <v>0.5</v>
      </c>
      <c r="AH28" s="2">
        <v>0.1</v>
      </c>
      <c r="AI28" s="2">
        <v>0.1</v>
      </c>
      <c r="AJ28" s="2">
        <v>0.2</v>
      </c>
      <c r="AK28" s="2">
        <v>28.4</v>
      </c>
      <c r="AL28" s="2">
        <v>66.099999999999994</v>
      </c>
      <c r="AM28" s="2">
        <v>3.5</v>
      </c>
      <c r="AN28" s="2">
        <v>0.60000000000000009</v>
      </c>
      <c r="AO28" s="2">
        <v>0.4</v>
      </c>
      <c r="AP28" s="2">
        <v>1.1000000000000001</v>
      </c>
      <c r="AQ28" s="2">
        <v>20.6</v>
      </c>
      <c r="AR28" s="2">
        <v>6.55</v>
      </c>
      <c r="AS28" s="2">
        <v>101</v>
      </c>
      <c r="AT28" s="2">
        <v>0.33</v>
      </c>
      <c r="AU28" s="2">
        <v>50.7</v>
      </c>
      <c r="AV28" s="2">
        <v>304</v>
      </c>
      <c r="AW28" s="2">
        <v>20.2</v>
      </c>
      <c r="AX28" s="2">
        <v>317</v>
      </c>
      <c r="AY28" s="2">
        <v>10.1</v>
      </c>
      <c r="AZ28" s="2">
        <v>9.6999999999999993</v>
      </c>
      <c r="BA28" s="2">
        <v>0.5</v>
      </c>
      <c r="BB28" s="2">
        <v>0.2</v>
      </c>
      <c r="BC28" s="2">
        <v>0.1</v>
      </c>
      <c r="BD28" s="2">
        <v>0.1</v>
      </c>
      <c r="BE28" s="2">
        <v>48.8</v>
      </c>
      <c r="BF28" s="2">
        <v>47.1</v>
      </c>
      <c r="BG28" s="2">
        <v>2.6</v>
      </c>
      <c r="BH28" s="2">
        <v>0.9</v>
      </c>
      <c r="BI28" s="2">
        <v>0.4</v>
      </c>
      <c r="BJ28" s="2">
        <v>0.30000000000000004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7"/>
  <sheetViews>
    <sheetView topLeftCell="A14" workbookViewId="0">
      <selection activeCell="F25" sqref="F25"/>
    </sheetView>
  </sheetViews>
  <sheetFormatPr baseColWidth="10" defaultColWidth="8.83203125" defaultRowHeight="15" x14ac:dyDescent="0.2"/>
  <cols>
    <col min="1" max="26" width="12.6640625" style="2" customWidth="1"/>
  </cols>
  <sheetData>
    <row r="1" spans="1:26" s="5" customFormat="1" x14ac:dyDescent="0.2">
      <c r="A1" s="4" t="s">
        <v>1</v>
      </c>
      <c r="B1" s="4" t="s">
        <v>2</v>
      </c>
      <c r="C1" s="4" t="s">
        <v>36</v>
      </c>
      <c r="D1" s="4" t="s">
        <v>37</v>
      </c>
      <c r="E1" s="4" t="s">
        <v>38</v>
      </c>
      <c r="F1" s="4" t="s">
        <v>39</v>
      </c>
      <c r="G1" s="4" t="s">
        <v>40</v>
      </c>
      <c r="H1" s="4" t="s">
        <v>41</v>
      </c>
      <c r="I1" s="4" t="s">
        <v>42</v>
      </c>
      <c r="J1" s="4" t="s">
        <v>43</v>
      </c>
      <c r="K1" s="4" t="s">
        <v>44</v>
      </c>
      <c r="L1" s="4" t="s">
        <v>45</v>
      </c>
      <c r="M1" s="4" t="s">
        <v>46</v>
      </c>
      <c r="N1" s="4" t="s">
        <v>47</v>
      </c>
      <c r="O1" s="4" t="s">
        <v>48</v>
      </c>
      <c r="P1" s="4" t="s">
        <v>49</v>
      </c>
      <c r="Q1" s="8" t="s">
        <v>50</v>
      </c>
      <c r="R1" s="4" t="s">
        <v>51</v>
      </c>
      <c r="S1" s="4" t="s">
        <v>52</v>
      </c>
      <c r="T1" s="4" t="s">
        <v>53</v>
      </c>
      <c r="U1" s="4" t="s">
        <v>54</v>
      </c>
      <c r="V1" s="4" t="s">
        <v>55</v>
      </c>
      <c r="W1" s="4" t="s">
        <v>56</v>
      </c>
      <c r="X1" s="4" t="s">
        <v>57</v>
      </c>
      <c r="Y1" s="4" t="s">
        <v>58</v>
      </c>
      <c r="Z1" s="4" t="s">
        <v>59</v>
      </c>
    </row>
    <row r="2" spans="1:26" x14ac:dyDescent="0.2">
      <c r="A2" s="2">
        <v>2</v>
      </c>
      <c r="B2" s="2">
        <v>1</v>
      </c>
      <c r="C2" s="2">
        <v>2</v>
      </c>
      <c r="D2" s="2">
        <v>2.5</v>
      </c>
      <c r="E2" s="2">
        <v>2</v>
      </c>
      <c r="F2" s="2">
        <v>2</v>
      </c>
      <c r="G2" s="2">
        <v>2.5</v>
      </c>
      <c r="H2" s="2">
        <v>2</v>
      </c>
      <c r="I2" s="2">
        <v>2</v>
      </c>
      <c r="J2" s="2">
        <v>2</v>
      </c>
      <c r="K2" s="2">
        <v>3</v>
      </c>
      <c r="L2" s="2">
        <v>2</v>
      </c>
      <c r="M2" s="2">
        <v>2.5</v>
      </c>
      <c r="N2" s="2">
        <v>3</v>
      </c>
      <c r="O2" s="2">
        <v>3</v>
      </c>
      <c r="P2" s="2">
        <v>2.5</v>
      </c>
      <c r="Q2" s="2">
        <v>2.5</v>
      </c>
      <c r="R2" s="2">
        <v>3</v>
      </c>
      <c r="S2" s="2">
        <v>3</v>
      </c>
      <c r="T2" s="2">
        <v>3</v>
      </c>
      <c r="U2" s="2">
        <v>2.5</v>
      </c>
      <c r="V2" s="2">
        <v>2.5</v>
      </c>
      <c r="W2" s="2">
        <v>2</v>
      </c>
      <c r="X2" s="2">
        <v>1.5</v>
      </c>
      <c r="Y2" s="2">
        <v>2</v>
      </c>
      <c r="Z2" s="2">
        <v>2.5</v>
      </c>
    </row>
    <row r="3" spans="1:26" x14ac:dyDescent="0.2">
      <c r="A3" s="2">
        <v>6</v>
      </c>
      <c r="B3" s="2">
        <v>1</v>
      </c>
      <c r="C3" s="2">
        <v>1.5</v>
      </c>
      <c r="D3" s="2">
        <v>2.5</v>
      </c>
      <c r="E3" s="2">
        <v>2</v>
      </c>
      <c r="F3" s="2">
        <v>2.5</v>
      </c>
      <c r="G3" s="2">
        <v>2</v>
      </c>
      <c r="H3" s="2">
        <v>2</v>
      </c>
      <c r="I3" s="2">
        <v>3</v>
      </c>
      <c r="J3" s="2">
        <v>2.5</v>
      </c>
      <c r="K3" s="2">
        <v>3</v>
      </c>
      <c r="L3" s="2">
        <v>3</v>
      </c>
      <c r="M3" s="2">
        <v>3.5</v>
      </c>
      <c r="N3" s="2">
        <v>3</v>
      </c>
      <c r="O3" s="2">
        <v>2.5</v>
      </c>
      <c r="P3" s="2">
        <v>2.5</v>
      </c>
      <c r="Q3" s="2">
        <v>3</v>
      </c>
      <c r="R3" s="2">
        <v>3</v>
      </c>
      <c r="S3" s="2">
        <v>3</v>
      </c>
      <c r="T3" s="2">
        <v>3</v>
      </c>
      <c r="U3" s="2">
        <v>2.5</v>
      </c>
      <c r="V3" s="2">
        <v>2.5</v>
      </c>
      <c r="W3" s="2">
        <v>2.5</v>
      </c>
      <c r="X3" s="2">
        <v>2</v>
      </c>
      <c r="Y3" s="2">
        <v>3</v>
      </c>
      <c r="Z3" s="2">
        <v>2.5</v>
      </c>
    </row>
    <row r="4" spans="1:26" x14ac:dyDescent="0.2">
      <c r="A4" s="2">
        <v>10</v>
      </c>
      <c r="B4" s="2">
        <v>1</v>
      </c>
      <c r="C4" s="2" t="s">
        <v>60</v>
      </c>
      <c r="D4" s="2">
        <v>2</v>
      </c>
      <c r="E4" s="2">
        <v>2</v>
      </c>
      <c r="F4" s="2">
        <v>2.5</v>
      </c>
      <c r="G4" s="2">
        <v>2</v>
      </c>
      <c r="H4" s="2">
        <v>2</v>
      </c>
      <c r="I4" s="2">
        <v>3</v>
      </c>
      <c r="J4" s="2">
        <v>2.5</v>
      </c>
      <c r="K4" s="2">
        <v>3</v>
      </c>
      <c r="L4" s="2">
        <v>3</v>
      </c>
      <c r="M4" s="2">
        <v>3</v>
      </c>
      <c r="N4" s="2">
        <v>3</v>
      </c>
      <c r="O4" s="2">
        <v>2.5</v>
      </c>
      <c r="P4" s="2">
        <v>2</v>
      </c>
      <c r="Q4" s="2">
        <v>2.5</v>
      </c>
      <c r="R4" s="2">
        <v>2</v>
      </c>
      <c r="S4" s="2">
        <v>2</v>
      </c>
      <c r="T4" s="2">
        <v>2.5</v>
      </c>
      <c r="U4" s="2">
        <v>2.5</v>
      </c>
      <c r="V4" s="2">
        <v>2.5</v>
      </c>
      <c r="W4" s="2">
        <v>2</v>
      </c>
      <c r="X4" s="2">
        <v>2</v>
      </c>
      <c r="Y4" s="2">
        <v>2.5</v>
      </c>
      <c r="Z4" s="2">
        <v>2</v>
      </c>
    </row>
    <row r="5" spans="1:26" x14ac:dyDescent="0.2">
      <c r="A5" s="2">
        <v>3</v>
      </c>
      <c r="B5" s="2">
        <v>2</v>
      </c>
      <c r="C5" s="2">
        <v>2</v>
      </c>
      <c r="D5" s="2">
        <v>2</v>
      </c>
      <c r="E5" s="2">
        <v>2</v>
      </c>
      <c r="F5" s="2">
        <v>2</v>
      </c>
      <c r="G5" s="2">
        <v>2</v>
      </c>
      <c r="H5" s="2">
        <v>2</v>
      </c>
      <c r="I5" s="2">
        <v>2</v>
      </c>
      <c r="J5" s="2">
        <v>2.5</v>
      </c>
      <c r="K5" s="2">
        <v>3</v>
      </c>
      <c r="L5" s="2">
        <v>3</v>
      </c>
      <c r="M5" s="2">
        <v>3</v>
      </c>
      <c r="N5" s="2">
        <v>3</v>
      </c>
      <c r="O5" s="2">
        <v>3</v>
      </c>
      <c r="P5" s="2">
        <v>3</v>
      </c>
      <c r="Q5" s="2">
        <v>2.5</v>
      </c>
      <c r="R5" s="2">
        <v>3</v>
      </c>
      <c r="S5" s="2">
        <v>3</v>
      </c>
      <c r="T5" s="2">
        <v>3</v>
      </c>
      <c r="U5" s="2">
        <v>2.5</v>
      </c>
      <c r="V5" s="2">
        <v>2</v>
      </c>
      <c r="W5" s="2">
        <v>2</v>
      </c>
      <c r="X5" s="2">
        <v>2.5</v>
      </c>
      <c r="Y5" s="2">
        <v>2</v>
      </c>
      <c r="Z5" s="2">
        <v>3</v>
      </c>
    </row>
    <row r="6" spans="1:26" x14ac:dyDescent="0.2">
      <c r="A6" s="2">
        <v>7</v>
      </c>
      <c r="B6" s="2">
        <v>2</v>
      </c>
      <c r="C6" s="2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2</v>
      </c>
      <c r="J6" s="2">
        <v>2.5</v>
      </c>
      <c r="K6" s="2">
        <v>3</v>
      </c>
      <c r="L6" s="2">
        <v>3</v>
      </c>
      <c r="M6" s="2">
        <v>3</v>
      </c>
      <c r="N6" s="2">
        <v>3</v>
      </c>
      <c r="O6" s="2">
        <v>2.5</v>
      </c>
      <c r="P6" s="2">
        <v>3</v>
      </c>
      <c r="Q6" s="2">
        <v>2.5</v>
      </c>
      <c r="R6" s="2">
        <v>3</v>
      </c>
      <c r="S6" s="2">
        <v>3</v>
      </c>
      <c r="T6" s="2">
        <v>3</v>
      </c>
      <c r="U6" s="2">
        <v>2.5</v>
      </c>
      <c r="V6" s="2">
        <v>2</v>
      </c>
      <c r="W6" s="2">
        <v>2.5</v>
      </c>
      <c r="X6" s="2">
        <v>2</v>
      </c>
      <c r="Y6" s="2">
        <v>2.5</v>
      </c>
      <c r="Z6" s="2">
        <v>2.5</v>
      </c>
    </row>
    <row r="7" spans="1:26" x14ac:dyDescent="0.2">
      <c r="A7" s="2">
        <v>11</v>
      </c>
      <c r="B7" s="2">
        <v>2</v>
      </c>
      <c r="C7" s="2">
        <v>2</v>
      </c>
      <c r="D7" s="2">
        <v>2</v>
      </c>
      <c r="E7" s="2">
        <v>2</v>
      </c>
      <c r="F7" s="2">
        <v>2</v>
      </c>
      <c r="G7" s="2">
        <v>2</v>
      </c>
      <c r="H7" s="2">
        <v>3</v>
      </c>
      <c r="I7" s="2">
        <v>3</v>
      </c>
      <c r="J7" s="2">
        <v>2</v>
      </c>
      <c r="K7" s="2">
        <v>3</v>
      </c>
      <c r="L7" s="2">
        <v>2.5</v>
      </c>
      <c r="M7" s="2">
        <v>3</v>
      </c>
      <c r="N7" s="2">
        <v>2</v>
      </c>
      <c r="O7" s="2">
        <v>2.5</v>
      </c>
      <c r="P7" s="2">
        <v>2</v>
      </c>
      <c r="Q7" s="2">
        <v>2.5</v>
      </c>
      <c r="R7" s="2">
        <v>2</v>
      </c>
      <c r="S7" s="2">
        <v>2</v>
      </c>
      <c r="T7" s="2">
        <v>2</v>
      </c>
      <c r="U7" s="2">
        <v>2.5</v>
      </c>
      <c r="V7" s="2">
        <v>2</v>
      </c>
      <c r="W7" s="2">
        <v>2</v>
      </c>
      <c r="X7" s="2">
        <v>1.5</v>
      </c>
      <c r="Y7" s="2">
        <v>2</v>
      </c>
      <c r="Z7" s="2">
        <v>2</v>
      </c>
    </row>
    <row r="8" spans="1:26" x14ac:dyDescent="0.2">
      <c r="A8" s="2">
        <v>4</v>
      </c>
      <c r="B8" s="2">
        <v>3</v>
      </c>
      <c r="C8" s="2">
        <v>2</v>
      </c>
      <c r="D8" s="2">
        <v>2.5</v>
      </c>
      <c r="E8" s="2">
        <v>2</v>
      </c>
      <c r="F8" s="2">
        <v>2</v>
      </c>
      <c r="G8" s="2">
        <v>2</v>
      </c>
      <c r="H8" s="2">
        <v>3</v>
      </c>
      <c r="I8" s="2">
        <v>3</v>
      </c>
      <c r="J8" s="2">
        <v>2</v>
      </c>
      <c r="K8" s="2">
        <v>2</v>
      </c>
      <c r="L8" s="2">
        <v>2.5</v>
      </c>
      <c r="M8" s="2">
        <v>3</v>
      </c>
      <c r="N8" s="2">
        <v>3</v>
      </c>
      <c r="O8" s="2">
        <v>3</v>
      </c>
      <c r="P8" s="2">
        <v>3</v>
      </c>
      <c r="Q8" s="2">
        <v>2.5</v>
      </c>
      <c r="R8" s="2">
        <v>3</v>
      </c>
      <c r="S8" s="2">
        <v>3</v>
      </c>
      <c r="T8" s="2">
        <v>2.5</v>
      </c>
      <c r="U8" s="2">
        <v>2.5</v>
      </c>
      <c r="V8" s="2">
        <v>2</v>
      </c>
      <c r="W8" s="2">
        <v>2</v>
      </c>
      <c r="X8" s="2">
        <v>2</v>
      </c>
      <c r="Y8" s="2">
        <v>2</v>
      </c>
      <c r="Z8" s="2">
        <v>2.5</v>
      </c>
    </row>
    <row r="9" spans="1:26" x14ac:dyDescent="0.2">
      <c r="A9" s="2">
        <v>8</v>
      </c>
      <c r="B9" s="2">
        <v>3</v>
      </c>
      <c r="C9" s="2" t="s">
        <v>60</v>
      </c>
      <c r="D9" s="2" t="s">
        <v>60</v>
      </c>
      <c r="E9" s="2">
        <v>2</v>
      </c>
      <c r="F9" s="2">
        <v>2.5</v>
      </c>
      <c r="G9" s="2">
        <v>2</v>
      </c>
      <c r="H9" s="2">
        <v>2</v>
      </c>
      <c r="I9" s="2">
        <v>3</v>
      </c>
      <c r="J9" s="2">
        <v>2.5</v>
      </c>
      <c r="K9" s="2">
        <v>3</v>
      </c>
      <c r="L9" s="2">
        <v>3</v>
      </c>
      <c r="M9" s="2">
        <v>3.5</v>
      </c>
      <c r="N9" s="2">
        <v>2</v>
      </c>
      <c r="O9" s="2">
        <v>2.5</v>
      </c>
      <c r="P9" s="2">
        <v>2.5</v>
      </c>
      <c r="Q9" s="2">
        <v>2.5</v>
      </c>
      <c r="R9" s="2">
        <v>2</v>
      </c>
      <c r="S9" s="2">
        <v>2</v>
      </c>
      <c r="T9" s="2">
        <v>2</v>
      </c>
      <c r="U9" s="2">
        <v>2</v>
      </c>
      <c r="V9" s="2">
        <v>2</v>
      </c>
      <c r="W9" s="2">
        <v>2</v>
      </c>
      <c r="X9" s="2">
        <v>2</v>
      </c>
      <c r="Y9" s="2">
        <v>2.5</v>
      </c>
      <c r="Z9" s="2">
        <v>2.5</v>
      </c>
    </row>
    <row r="10" spans="1:26" x14ac:dyDescent="0.2">
      <c r="A10" s="2">
        <v>12</v>
      </c>
      <c r="B10" s="2">
        <v>3</v>
      </c>
      <c r="C10" s="2">
        <v>2</v>
      </c>
      <c r="D10" s="2">
        <v>2</v>
      </c>
      <c r="E10" s="2">
        <v>2</v>
      </c>
      <c r="F10" s="2">
        <v>2.5</v>
      </c>
      <c r="G10" s="2">
        <v>2</v>
      </c>
      <c r="H10" s="2">
        <v>2</v>
      </c>
      <c r="I10" s="2">
        <v>2</v>
      </c>
      <c r="J10" s="2">
        <v>2.5</v>
      </c>
      <c r="K10" s="2">
        <v>3</v>
      </c>
      <c r="L10" s="2">
        <v>2.5</v>
      </c>
      <c r="M10" s="2">
        <v>2.5</v>
      </c>
      <c r="N10" s="2">
        <v>3</v>
      </c>
      <c r="O10" s="2">
        <v>2.5</v>
      </c>
      <c r="P10" s="2">
        <v>2</v>
      </c>
      <c r="Q10" s="2">
        <v>2.5</v>
      </c>
      <c r="R10" s="2">
        <v>2</v>
      </c>
      <c r="S10" s="2">
        <v>2</v>
      </c>
      <c r="T10" s="2">
        <v>2.5</v>
      </c>
      <c r="U10" s="2">
        <v>2</v>
      </c>
      <c r="V10" s="2">
        <v>2</v>
      </c>
      <c r="W10" s="2">
        <v>2</v>
      </c>
      <c r="X10" s="2">
        <v>2</v>
      </c>
      <c r="Y10" s="2">
        <v>2</v>
      </c>
      <c r="Z10" s="2">
        <v>2.5</v>
      </c>
    </row>
    <row r="11" spans="1:26" x14ac:dyDescent="0.2">
      <c r="A11" s="2">
        <v>5</v>
      </c>
      <c r="B11" s="2">
        <v>4</v>
      </c>
      <c r="C11" s="2">
        <v>2</v>
      </c>
      <c r="D11" s="2">
        <v>2</v>
      </c>
      <c r="E11" s="2">
        <v>2.5</v>
      </c>
      <c r="F11" s="2">
        <v>2.5</v>
      </c>
      <c r="G11" s="2">
        <v>2</v>
      </c>
      <c r="H11" s="2">
        <v>3</v>
      </c>
      <c r="I11" s="2">
        <v>3</v>
      </c>
      <c r="J11" s="2">
        <v>2</v>
      </c>
      <c r="K11" s="2">
        <v>2</v>
      </c>
      <c r="L11" s="2">
        <v>2</v>
      </c>
      <c r="M11" s="2">
        <v>3</v>
      </c>
      <c r="N11" s="2">
        <v>2</v>
      </c>
      <c r="O11" s="2">
        <v>2.5</v>
      </c>
      <c r="P11" s="2">
        <v>3</v>
      </c>
      <c r="Q11" s="2">
        <v>3</v>
      </c>
      <c r="R11" s="2">
        <v>2</v>
      </c>
      <c r="S11" s="2">
        <v>2</v>
      </c>
      <c r="T11" s="2">
        <v>2.5</v>
      </c>
      <c r="U11" s="2">
        <v>2.5</v>
      </c>
      <c r="V11" s="2">
        <v>2.5</v>
      </c>
      <c r="W11" s="2">
        <v>2</v>
      </c>
      <c r="X11" s="2">
        <v>2</v>
      </c>
      <c r="Y11" s="2">
        <v>2</v>
      </c>
      <c r="Z11" s="2">
        <v>1.5</v>
      </c>
    </row>
    <row r="12" spans="1:26" x14ac:dyDescent="0.2">
      <c r="A12" s="2">
        <v>9</v>
      </c>
      <c r="B12" s="2">
        <v>4</v>
      </c>
      <c r="C12" s="2" t="s">
        <v>60</v>
      </c>
      <c r="D12" s="2">
        <v>2</v>
      </c>
      <c r="E12" s="2">
        <v>2</v>
      </c>
      <c r="F12" s="2">
        <v>2</v>
      </c>
      <c r="G12" s="2">
        <v>2</v>
      </c>
      <c r="H12" s="2">
        <v>2</v>
      </c>
      <c r="I12" s="2">
        <v>2</v>
      </c>
      <c r="J12" s="2">
        <v>2</v>
      </c>
      <c r="K12" s="2">
        <v>3</v>
      </c>
      <c r="L12" s="2">
        <v>3</v>
      </c>
      <c r="M12" s="2">
        <v>2</v>
      </c>
      <c r="N12" s="2">
        <v>2</v>
      </c>
      <c r="O12" s="2">
        <v>2.5</v>
      </c>
      <c r="P12" s="2">
        <v>3</v>
      </c>
      <c r="Q12" s="2">
        <v>3</v>
      </c>
      <c r="R12" s="2">
        <v>2</v>
      </c>
      <c r="S12" s="2">
        <v>3</v>
      </c>
      <c r="T12" s="2">
        <v>2.5</v>
      </c>
      <c r="U12" s="2">
        <v>2.5</v>
      </c>
      <c r="V12" s="2">
        <v>2</v>
      </c>
      <c r="W12" s="2">
        <v>2</v>
      </c>
      <c r="X12" s="2">
        <v>2</v>
      </c>
      <c r="Y12" s="2">
        <v>2.5</v>
      </c>
      <c r="Z12" s="2">
        <v>2</v>
      </c>
    </row>
    <row r="13" spans="1:26" x14ac:dyDescent="0.2">
      <c r="A13" s="2">
        <v>13</v>
      </c>
      <c r="B13" s="2">
        <v>4</v>
      </c>
      <c r="C13" s="2">
        <v>2</v>
      </c>
      <c r="D13" s="2">
        <v>2</v>
      </c>
      <c r="E13" s="2">
        <v>2</v>
      </c>
      <c r="F13" s="2">
        <v>2.5</v>
      </c>
      <c r="G13" s="2">
        <v>2</v>
      </c>
      <c r="H13" s="2">
        <v>2</v>
      </c>
      <c r="I13" s="2">
        <v>3</v>
      </c>
      <c r="J13" s="2">
        <v>2</v>
      </c>
      <c r="K13" s="2">
        <v>3</v>
      </c>
      <c r="L13" s="2">
        <v>1.5</v>
      </c>
      <c r="M13" s="2">
        <v>2.5</v>
      </c>
      <c r="N13" s="2">
        <v>2</v>
      </c>
      <c r="O13" s="2">
        <v>2.5</v>
      </c>
      <c r="P13" s="2">
        <v>2</v>
      </c>
      <c r="Q13" s="2">
        <v>2</v>
      </c>
      <c r="R13" s="2">
        <v>2</v>
      </c>
      <c r="S13" s="2">
        <v>2</v>
      </c>
      <c r="T13" s="2">
        <v>2</v>
      </c>
      <c r="U13" s="2">
        <v>2</v>
      </c>
      <c r="V13" s="2">
        <v>2</v>
      </c>
      <c r="W13" s="2">
        <v>2</v>
      </c>
      <c r="X13" s="2">
        <v>1.5</v>
      </c>
      <c r="Y13" s="2">
        <v>2</v>
      </c>
      <c r="Z13" s="2">
        <v>2</v>
      </c>
    </row>
    <row r="16" spans="1:26" x14ac:dyDescent="0.2">
      <c r="A16" s="2" t="s">
        <v>61</v>
      </c>
    </row>
    <row r="17" spans="1:1" x14ac:dyDescent="0.2">
      <c r="A17" s="2" t="s">
        <v>62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5" r:id="rId4">
          <objectPr defaultSize="0" r:id="rId5">
            <anchor moveWithCells="1">
              <from>
                <xdr:col>9</xdr:col>
                <xdr:colOff>0</xdr:colOff>
                <xdr:row>14</xdr:row>
                <xdr:rowOff>0</xdr:rowOff>
              </from>
              <to>
                <xdr:col>17</xdr:col>
                <xdr:colOff>723900</xdr:colOff>
                <xdr:row>38</xdr:row>
                <xdr:rowOff>25400</xdr:rowOff>
              </to>
            </anchor>
          </objectPr>
        </oleObject>
      </mc:Choice>
      <mc:Fallback>
        <oleObject progId="Prism8.Document" shapeId="1025" r:id="rId4"/>
      </mc:Fallback>
    </mc:AlternateContent>
  </oleObjec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E20BDB2E0BE440882345C1F5EE62FB" ma:contentTypeVersion="11" ma:contentTypeDescription="Create a new document." ma:contentTypeScope="" ma:versionID="6de746a81091312da064c1c9bd40fd1b">
  <xsd:schema xmlns:xsd="http://www.w3.org/2001/XMLSchema" xmlns:xs="http://www.w3.org/2001/XMLSchema" xmlns:p="http://schemas.microsoft.com/office/2006/metadata/properties" xmlns:ns3="36275e65-528d-4e9f-aa83-5f64fc5041fc" xmlns:ns4="0b5b2da8-d166-49ed-b2fe-252df17ed8ac" targetNamespace="http://schemas.microsoft.com/office/2006/metadata/properties" ma:root="true" ma:fieldsID="9c9edf695d6d64660e5a2adb36b0e566" ns3:_="" ns4:_="">
    <xsd:import namespace="36275e65-528d-4e9f-aa83-5f64fc5041fc"/>
    <xsd:import namespace="0b5b2da8-d166-49ed-b2fe-252df17ed8a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275e65-528d-4e9f-aa83-5f64fc5041f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5b2da8-d166-49ed-b2fe-252df17ed8ac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BA2BFD3-656E-4788-BE4A-06CC76D6DA6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69B004A-17AC-46F2-94B2-15B21F882E9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6275e65-528d-4e9f-aa83-5f64fc5041fc"/>
    <ds:schemaRef ds:uri="0b5b2da8-d166-49ed-b2fe-252df17ed8a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837835F-50F0-43BA-BC84-A7C21D8D3CD0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0b5b2da8-d166-49ed-b2fe-252df17ed8ac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36275e65-528d-4e9f-aa83-5f64fc5041fc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ecum SCFA</vt:lpstr>
      <vt:lpstr>Colon SCFA</vt:lpstr>
      <vt:lpstr>Weights</vt:lpstr>
      <vt:lpstr>Feed Conversion</vt:lpstr>
      <vt:lpstr>Digesta pH</vt:lpstr>
      <vt:lpstr>Flow Cytometry</vt:lpstr>
      <vt:lpstr>Hematology</vt:lpstr>
      <vt:lpstr>Fecal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zek Michalak</dc:creator>
  <cp:lastModifiedBy>Microsoft Office User</cp:lastModifiedBy>
  <dcterms:created xsi:type="dcterms:W3CDTF">2019-07-26T12:00:18Z</dcterms:created>
  <dcterms:modified xsi:type="dcterms:W3CDTF">2020-01-13T07:2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phil.pope@nmbu.no</vt:lpwstr>
  </property>
  <property fmtid="{D5CDD505-2E9C-101B-9397-08002B2CF9AE}" pid="5" name="MSIP_Label_d0484126-3486-41a9-802e-7f1e2277276c_SetDate">
    <vt:lpwstr>2019-08-06T07:41:23.2036097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eb77a404-5a11-4deb-9860-96ce5f214014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  <property fmtid="{D5CDD505-2E9C-101B-9397-08002B2CF9AE}" pid="11" name="ContentTypeId">
    <vt:lpwstr>0x0101002AE20BDB2E0BE440882345C1F5EE62FB</vt:lpwstr>
  </property>
</Properties>
</file>